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filterPrivacy="1"/>
  <xr:revisionPtr revIDLastSave="16" documentId="8_{4D779510-80BC-4BB0-97E1-9145A9622E2C}" xr6:coauthVersionLast="47" xr6:coauthVersionMax="47" xr10:uidLastSave="{FB935595-A54F-4815-B2EF-99F703A966ED}"/>
  <bookViews>
    <workbookView xWindow="-120" yWindow="-120" windowWidth="20730" windowHeight="11160" xr2:uid="{00000000-000D-0000-FFFF-FFFF00000000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12" i="1" l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J540" i="1"/>
  <c r="I540" i="1"/>
  <c r="H540" i="1"/>
  <c r="G540" i="1"/>
  <c r="F540" i="1"/>
  <c r="E540" i="1"/>
  <c r="D540" i="1"/>
  <c r="C540" i="1"/>
  <c r="B540" i="1"/>
  <c r="J539" i="1"/>
  <c r="I539" i="1"/>
  <c r="H539" i="1"/>
  <c r="G539" i="1"/>
  <c r="F539" i="1"/>
  <c r="E539" i="1"/>
  <c r="D539" i="1"/>
  <c r="C539" i="1"/>
  <c r="B539" i="1"/>
  <c r="J538" i="1"/>
  <c r="I538" i="1"/>
  <c r="H538" i="1"/>
  <c r="G538" i="1"/>
  <c r="F538" i="1"/>
  <c r="E538" i="1"/>
  <c r="D538" i="1"/>
  <c r="C538" i="1"/>
  <c r="B538" i="1"/>
  <c r="J537" i="1"/>
  <c r="I537" i="1"/>
  <c r="H537" i="1"/>
  <c r="G537" i="1"/>
  <c r="F537" i="1"/>
  <c r="E537" i="1"/>
  <c r="D537" i="1"/>
  <c r="C537" i="1"/>
  <c r="B537" i="1"/>
  <c r="J536" i="1"/>
  <c r="I536" i="1"/>
  <c r="H536" i="1"/>
  <c r="G536" i="1"/>
  <c r="F536" i="1"/>
  <c r="E536" i="1"/>
  <c r="D536" i="1"/>
  <c r="C536" i="1"/>
  <c r="B536" i="1"/>
  <c r="J535" i="1"/>
  <c r="I535" i="1"/>
  <c r="H535" i="1"/>
  <c r="G535" i="1"/>
  <c r="F535" i="1"/>
  <c r="E535" i="1"/>
  <c r="D535" i="1"/>
  <c r="C535" i="1"/>
  <c r="B535" i="1"/>
  <c r="J534" i="1"/>
  <c r="I534" i="1"/>
  <c r="H534" i="1"/>
  <c r="G534" i="1"/>
  <c r="F534" i="1"/>
  <c r="E534" i="1"/>
  <c r="D534" i="1"/>
  <c r="C534" i="1"/>
  <c r="B534" i="1"/>
  <c r="J533" i="1"/>
  <c r="I533" i="1"/>
  <c r="H533" i="1"/>
  <c r="G533" i="1"/>
  <c r="F533" i="1"/>
  <c r="E533" i="1"/>
  <c r="D533" i="1"/>
  <c r="C533" i="1"/>
  <c r="B533" i="1"/>
  <c r="B530" i="1"/>
  <c r="U508" i="1" l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O464" i="1"/>
  <c r="N464" i="1"/>
  <c r="M464" i="1"/>
  <c r="L464" i="1"/>
  <c r="K464" i="1"/>
  <c r="J464" i="1"/>
  <c r="I464" i="1"/>
  <c r="H464" i="1"/>
  <c r="G464" i="1"/>
  <c r="F464" i="1"/>
  <c r="E464" i="1"/>
  <c r="D464" i="1"/>
  <c r="O463" i="1"/>
  <c r="N463" i="1"/>
  <c r="M463" i="1"/>
  <c r="L463" i="1"/>
  <c r="K463" i="1"/>
  <c r="J463" i="1"/>
  <c r="I463" i="1"/>
  <c r="H463" i="1"/>
  <c r="G463" i="1"/>
  <c r="F463" i="1"/>
  <c r="E463" i="1"/>
  <c r="D463" i="1"/>
  <c r="O462" i="1"/>
  <c r="N462" i="1"/>
  <c r="M462" i="1"/>
  <c r="L462" i="1"/>
  <c r="K462" i="1"/>
  <c r="J462" i="1"/>
  <c r="I462" i="1"/>
  <c r="H462" i="1"/>
  <c r="G462" i="1"/>
  <c r="F462" i="1"/>
  <c r="E462" i="1"/>
  <c r="D462" i="1"/>
  <c r="O461" i="1"/>
  <c r="N461" i="1"/>
  <c r="M461" i="1"/>
  <c r="L461" i="1"/>
  <c r="K461" i="1"/>
  <c r="J461" i="1"/>
  <c r="I461" i="1"/>
  <c r="H461" i="1"/>
  <c r="G461" i="1"/>
  <c r="F461" i="1"/>
  <c r="E461" i="1"/>
  <c r="D461" i="1"/>
  <c r="O460" i="1"/>
  <c r="N460" i="1"/>
  <c r="M460" i="1"/>
  <c r="L460" i="1"/>
  <c r="K460" i="1"/>
  <c r="J460" i="1"/>
  <c r="I460" i="1"/>
  <c r="H460" i="1"/>
  <c r="G460" i="1"/>
  <c r="F460" i="1"/>
  <c r="E460" i="1"/>
  <c r="D460" i="1"/>
  <c r="O459" i="1"/>
  <c r="N459" i="1"/>
  <c r="M459" i="1"/>
  <c r="L459" i="1"/>
  <c r="K459" i="1"/>
  <c r="J459" i="1"/>
  <c r="I459" i="1"/>
  <c r="H459" i="1"/>
  <c r="G459" i="1"/>
  <c r="F459" i="1"/>
  <c r="E459" i="1"/>
  <c r="D459" i="1"/>
  <c r="O458" i="1"/>
  <c r="N458" i="1"/>
  <c r="M458" i="1"/>
  <c r="L458" i="1"/>
  <c r="K458" i="1"/>
  <c r="J458" i="1"/>
  <c r="I458" i="1"/>
  <c r="H458" i="1"/>
  <c r="G458" i="1"/>
  <c r="F458" i="1"/>
  <c r="E458" i="1"/>
  <c r="D458" i="1"/>
  <c r="O457" i="1"/>
  <c r="N457" i="1"/>
  <c r="M457" i="1"/>
  <c r="L457" i="1"/>
  <c r="K457" i="1"/>
  <c r="J457" i="1"/>
  <c r="I457" i="1"/>
  <c r="H457" i="1"/>
  <c r="G457" i="1"/>
  <c r="F457" i="1"/>
  <c r="E457" i="1"/>
  <c r="D457" i="1"/>
  <c r="E454" i="1"/>
  <c r="J439" i="1" l="1"/>
  <c r="M439" i="1" s="1"/>
  <c r="F439" i="1"/>
  <c r="J438" i="1"/>
  <c r="M438" i="1" s="1"/>
  <c r="F438" i="1"/>
  <c r="J437" i="1"/>
  <c r="M437" i="1" s="1"/>
  <c r="F437" i="1"/>
  <c r="J436" i="1"/>
  <c r="M436" i="1" s="1"/>
  <c r="F436" i="1"/>
  <c r="J435" i="1"/>
  <c r="M435" i="1" s="1"/>
  <c r="F435" i="1"/>
  <c r="J434" i="1"/>
  <c r="M434" i="1" s="1"/>
  <c r="F434" i="1"/>
  <c r="M433" i="1"/>
  <c r="J433" i="1"/>
  <c r="F433" i="1"/>
  <c r="M432" i="1"/>
  <c r="J432" i="1"/>
  <c r="F432" i="1"/>
  <c r="J431" i="1"/>
  <c r="M431" i="1" s="1"/>
  <c r="F431" i="1"/>
  <c r="M430" i="1"/>
  <c r="J430" i="1"/>
  <c r="F430" i="1"/>
  <c r="J429" i="1"/>
  <c r="M429" i="1" s="1"/>
  <c r="F429" i="1"/>
  <c r="J428" i="1"/>
  <c r="M428" i="1" s="1"/>
  <c r="F428" i="1"/>
  <c r="J427" i="1"/>
  <c r="M427" i="1" s="1"/>
  <c r="F427" i="1"/>
  <c r="J426" i="1"/>
  <c r="M426" i="1" s="1"/>
  <c r="F426" i="1"/>
  <c r="M425" i="1"/>
  <c r="J425" i="1"/>
  <c r="F425" i="1"/>
  <c r="M424" i="1"/>
  <c r="J424" i="1"/>
  <c r="F424" i="1"/>
  <c r="J423" i="1"/>
  <c r="M423" i="1" s="1"/>
  <c r="F423" i="1"/>
  <c r="M422" i="1"/>
  <c r="J422" i="1"/>
  <c r="F422" i="1"/>
  <c r="J421" i="1"/>
  <c r="M421" i="1" s="1"/>
  <c r="F421" i="1"/>
  <c r="J420" i="1"/>
  <c r="M420" i="1" s="1"/>
  <c r="F420" i="1"/>
  <c r="J419" i="1"/>
  <c r="M419" i="1" s="1"/>
  <c r="F419" i="1"/>
  <c r="J418" i="1"/>
  <c r="M418" i="1" s="1"/>
  <c r="F418" i="1"/>
  <c r="M417" i="1"/>
  <c r="J417" i="1"/>
  <c r="F417" i="1"/>
  <c r="M416" i="1"/>
  <c r="J416" i="1"/>
  <c r="F416" i="1"/>
  <c r="J415" i="1"/>
  <c r="M415" i="1" s="1"/>
  <c r="F415" i="1"/>
  <c r="M414" i="1"/>
  <c r="J414" i="1"/>
  <c r="F414" i="1"/>
  <c r="J413" i="1"/>
  <c r="M413" i="1" s="1"/>
  <c r="F413" i="1"/>
  <c r="J412" i="1"/>
  <c r="M412" i="1" s="1"/>
  <c r="F412" i="1"/>
  <c r="J411" i="1"/>
  <c r="M411" i="1" s="1"/>
  <c r="F411" i="1"/>
  <c r="J410" i="1"/>
  <c r="M410" i="1" s="1"/>
  <c r="F410" i="1"/>
  <c r="M409" i="1"/>
  <c r="J409" i="1"/>
  <c r="F409" i="1"/>
  <c r="M408" i="1"/>
  <c r="J408" i="1"/>
  <c r="F408" i="1"/>
  <c r="J407" i="1"/>
  <c r="M407" i="1" s="1"/>
  <c r="F407" i="1"/>
  <c r="M406" i="1"/>
  <c r="J406" i="1"/>
  <c r="F406" i="1"/>
  <c r="J405" i="1"/>
  <c r="M405" i="1" s="1"/>
  <c r="F405" i="1"/>
  <c r="J404" i="1"/>
  <c r="M404" i="1" s="1"/>
  <c r="F404" i="1"/>
  <c r="J403" i="1"/>
  <c r="M403" i="1" s="1"/>
  <c r="F403" i="1"/>
  <c r="J402" i="1"/>
  <c r="M402" i="1" s="1"/>
  <c r="F402" i="1"/>
  <c r="M401" i="1"/>
  <c r="J401" i="1"/>
  <c r="F401" i="1"/>
  <c r="M400" i="1"/>
  <c r="J400" i="1"/>
  <c r="F400" i="1"/>
  <c r="J399" i="1"/>
  <c r="F399" i="1"/>
  <c r="J398" i="1"/>
  <c r="F398" i="1"/>
  <c r="J397" i="1"/>
  <c r="F397" i="1"/>
  <c r="J396" i="1"/>
  <c r="F396" i="1"/>
  <c r="J395" i="1"/>
  <c r="F395" i="1"/>
  <c r="J394" i="1"/>
  <c r="F394" i="1"/>
  <c r="J393" i="1"/>
  <c r="F393" i="1"/>
  <c r="M387" i="1"/>
  <c r="L387" i="1"/>
  <c r="K387" i="1"/>
  <c r="J387" i="1"/>
  <c r="I387" i="1"/>
  <c r="H387" i="1"/>
  <c r="G387" i="1"/>
  <c r="F387" i="1"/>
  <c r="E387" i="1"/>
  <c r="D387" i="1"/>
  <c r="C387" i="1"/>
  <c r="B387" i="1"/>
  <c r="M386" i="1"/>
  <c r="L386" i="1"/>
  <c r="K386" i="1"/>
  <c r="J386" i="1"/>
  <c r="I386" i="1"/>
  <c r="H386" i="1"/>
  <c r="G386" i="1"/>
  <c r="F386" i="1"/>
  <c r="E386" i="1"/>
  <c r="D386" i="1"/>
  <c r="C386" i="1"/>
  <c r="B386" i="1"/>
  <c r="M385" i="1"/>
  <c r="L385" i="1"/>
  <c r="K385" i="1"/>
  <c r="J385" i="1"/>
  <c r="I385" i="1"/>
  <c r="H385" i="1"/>
  <c r="G385" i="1"/>
  <c r="F385" i="1"/>
  <c r="E385" i="1"/>
  <c r="D385" i="1"/>
  <c r="C385" i="1"/>
  <c r="B385" i="1"/>
  <c r="M384" i="1"/>
  <c r="L384" i="1"/>
  <c r="K384" i="1"/>
  <c r="J384" i="1"/>
  <c r="I384" i="1"/>
  <c r="H384" i="1"/>
  <c r="G384" i="1"/>
  <c r="F384" i="1"/>
  <c r="E384" i="1"/>
  <c r="D384" i="1"/>
  <c r="C384" i="1"/>
  <c r="B384" i="1"/>
  <c r="M383" i="1"/>
  <c r="L383" i="1"/>
  <c r="K383" i="1"/>
  <c r="J383" i="1"/>
  <c r="I383" i="1"/>
  <c r="H383" i="1"/>
  <c r="G383" i="1"/>
  <c r="F383" i="1"/>
  <c r="E383" i="1"/>
  <c r="D383" i="1"/>
  <c r="C383" i="1"/>
  <c r="B383" i="1"/>
  <c r="M382" i="1"/>
  <c r="L382" i="1"/>
  <c r="K382" i="1"/>
  <c r="J382" i="1"/>
  <c r="I382" i="1"/>
  <c r="H382" i="1"/>
  <c r="G382" i="1"/>
  <c r="F382" i="1"/>
  <c r="E382" i="1"/>
  <c r="D382" i="1"/>
  <c r="C382" i="1"/>
  <c r="B382" i="1"/>
  <c r="M381" i="1"/>
  <c r="L381" i="1"/>
  <c r="K381" i="1"/>
  <c r="J381" i="1"/>
  <c r="I381" i="1"/>
  <c r="H381" i="1"/>
  <c r="G381" i="1"/>
  <c r="F381" i="1"/>
  <c r="E381" i="1"/>
  <c r="D381" i="1"/>
  <c r="C381" i="1"/>
  <c r="B381" i="1"/>
  <c r="M380" i="1"/>
  <c r="L380" i="1"/>
  <c r="K380" i="1"/>
  <c r="J380" i="1"/>
  <c r="I380" i="1"/>
  <c r="H380" i="1"/>
  <c r="G380" i="1"/>
  <c r="F380" i="1"/>
  <c r="E380" i="1"/>
  <c r="D380" i="1"/>
  <c r="C380" i="1"/>
  <c r="B380" i="1"/>
  <c r="B376" i="1"/>
  <c r="F356" i="1" l="1"/>
  <c r="H356" i="1" s="1"/>
  <c r="I356" i="1" s="1"/>
  <c r="J356" i="1" s="1"/>
  <c r="F355" i="1"/>
  <c r="H355" i="1" s="1"/>
  <c r="I355" i="1" s="1"/>
  <c r="J355" i="1" s="1"/>
  <c r="F354" i="1"/>
  <c r="H354" i="1" s="1"/>
  <c r="I354" i="1" s="1"/>
  <c r="J354" i="1" s="1"/>
  <c r="F353" i="1"/>
  <c r="H353" i="1" s="1"/>
  <c r="I353" i="1" s="1"/>
  <c r="J353" i="1" s="1"/>
  <c r="F352" i="1"/>
  <c r="H352" i="1" s="1"/>
  <c r="I352" i="1" s="1"/>
  <c r="J352" i="1" s="1"/>
  <c r="F351" i="1"/>
  <c r="H351" i="1" s="1"/>
  <c r="I351" i="1" s="1"/>
  <c r="J351" i="1" s="1"/>
  <c r="F350" i="1"/>
  <c r="H350" i="1" s="1"/>
  <c r="I350" i="1" s="1"/>
  <c r="J350" i="1" s="1"/>
  <c r="F349" i="1"/>
  <c r="H349" i="1" s="1"/>
  <c r="I349" i="1" s="1"/>
  <c r="J349" i="1" s="1"/>
  <c r="F348" i="1"/>
  <c r="H348" i="1" s="1"/>
  <c r="I348" i="1" s="1"/>
  <c r="J348" i="1" s="1"/>
  <c r="F347" i="1"/>
  <c r="H347" i="1" s="1"/>
  <c r="I347" i="1" s="1"/>
  <c r="J347" i="1" s="1"/>
  <c r="F346" i="1"/>
  <c r="H346" i="1" s="1"/>
  <c r="I346" i="1" s="1"/>
  <c r="J346" i="1" s="1"/>
  <c r="F345" i="1"/>
  <c r="H345" i="1" s="1"/>
  <c r="I345" i="1" s="1"/>
  <c r="J345" i="1" s="1"/>
  <c r="F344" i="1"/>
  <c r="H344" i="1" s="1"/>
  <c r="I344" i="1" s="1"/>
  <c r="J344" i="1" s="1"/>
  <c r="F343" i="1"/>
  <c r="H343" i="1" s="1"/>
  <c r="I343" i="1" s="1"/>
  <c r="J343" i="1" s="1"/>
  <c r="F342" i="1"/>
  <c r="H342" i="1" s="1"/>
  <c r="I342" i="1" s="1"/>
  <c r="J342" i="1" s="1"/>
  <c r="F341" i="1"/>
  <c r="H341" i="1" s="1"/>
  <c r="F340" i="1"/>
  <c r="H340" i="1" s="1"/>
  <c r="F339" i="1"/>
  <c r="H339" i="1" s="1"/>
  <c r="F338" i="1"/>
  <c r="H338" i="1" s="1"/>
  <c r="F337" i="1"/>
  <c r="H337" i="1" s="1"/>
  <c r="F336" i="1"/>
  <c r="H336" i="1" s="1"/>
  <c r="F335" i="1"/>
  <c r="H335" i="1" s="1"/>
  <c r="F317" i="1" l="1"/>
  <c r="H317" i="1" s="1"/>
  <c r="I317" i="1" s="1"/>
  <c r="J317" i="1" s="1"/>
  <c r="F316" i="1"/>
  <c r="H316" i="1" s="1"/>
  <c r="I316" i="1" s="1"/>
  <c r="J316" i="1" s="1"/>
  <c r="F315" i="1"/>
  <c r="H315" i="1" s="1"/>
  <c r="I315" i="1" s="1"/>
  <c r="J315" i="1" s="1"/>
  <c r="F314" i="1"/>
  <c r="H314" i="1" s="1"/>
  <c r="I314" i="1" s="1"/>
  <c r="J314" i="1" s="1"/>
  <c r="F313" i="1"/>
  <c r="H313" i="1" s="1"/>
  <c r="I313" i="1" s="1"/>
  <c r="J313" i="1" s="1"/>
  <c r="F312" i="1"/>
  <c r="H312" i="1" s="1"/>
  <c r="I312" i="1" s="1"/>
  <c r="J312" i="1" s="1"/>
  <c r="F311" i="1"/>
  <c r="H311" i="1" s="1"/>
  <c r="I311" i="1" s="1"/>
  <c r="J311" i="1" s="1"/>
  <c r="F310" i="1"/>
  <c r="H310" i="1" s="1"/>
  <c r="I310" i="1" s="1"/>
  <c r="J310" i="1" s="1"/>
  <c r="F309" i="1"/>
  <c r="H309" i="1" s="1"/>
  <c r="I309" i="1" s="1"/>
  <c r="J309" i="1" s="1"/>
  <c r="F308" i="1"/>
  <c r="H308" i="1" s="1"/>
  <c r="I308" i="1" s="1"/>
  <c r="J308" i="1" s="1"/>
  <c r="F307" i="1"/>
  <c r="H307" i="1" s="1"/>
  <c r="I307" i="1" s="1"/>
  <c r="J307" i="1" s="1"/>
  <c r="F306" i="1"/>
  <c r="H306" i="1" s="1"/>
  <c r="I306" i="1" s="1"/>
  <c r="J306" i="1" s="1"/>
  <c r="F305" i="1"/>
  <c r="H305" i="1" s="1"/>
  <c r="I305" i="1" s="1"/>
  <c r="J305" i="1" s="1"/>
  <c r="F304" i="1"/>
  <c r="H304" i="1" s="1"/>
  <c r="I304" i="1" s="1"/>
  <c r="J304" i="1" s="1"/>
  <c r="F303" i="1"/>
  <c r="H303" i="1" s="1"/>
  <c r="I303" i="1" s="1"/>
  <c r="J303" i="1" s="1"/>
  <c r="F302" i="1"/>
  <c r="H302" i="1" s="1"/>
  <c r="I302" i="1" s="1"/>
  <c r="J302" i="1" s="1"/>
  <c r="F301" i="1"/>
  <c r="H301" i="1" s="1"/>
  <c r="I301" i="1" s="1"/>
  <c r="J301" i="1" s="1"/>
  <c r="F300" i="1"/>
  <c r="H300" i="1" s="1"/>
  <c r="I300" i="1" s="1"/>
  <c r="J300" i="1" s="1"/>
  <c r="F299" i="1"/>
  <c r="H299" i="1" s="1"/>
  <c r="I299" i="1" s="1"/>
  <c r="J299" i="1" s="1"/>
  <c r="F298" i="1"/>
  <c r="H298" i="1" s="1"/>
  <c r="I298" i="1" s="1"/>
  <c r="J298" i="1" s="1"/>
  <c r="F297" i="1"/>
  <c r="H297" i="1" s="1"/>
  <c r="I297" i="1" s="1"/>
  <c r="J297" i="1" s="1"/>
  <c r="F296" i="1"/>
  <c r="H296" i="1" s="1"/>
  <c r="I296" i="1" s="1"/>
  <c r="J296" i="1" s="1"/>
  <c r="F295" i="1"/>
  <c r="H295" i="1" s="1"/>
  <c r="I295" i="1" s="1"/>
  <c r="J295" i="1" s="1"/>
  <c r="F294" i="1"/>
  <c r="H294" i="1" s="1"/>
  <c r="I294" i="1" s="1"/>
  <c r="J294" i="1" s="1"/>
  <c r="F293" i="1"/>
  <c r="H293" i="1" s="1"/>
  <c r="I293" i="1" s="1"/>
  <c r="J293" i="1" s="1"/>
  <c r="F292" i="1"/>
  <c r="H292" i="1" s="1"/>
  <c r="I292" i="1" s="1"/>
  <c r="J292" i="1" s="1"/>
  <c r="F291" i="1"/>
  <c r="H291" i="1" s="1"/>
  <c r="I291" i="1" s="1"/>
  <c r="J291" i="1" s="1"/>
  <c r="F290" i="1"/>
  <c r="H290" i="1" s="1"/>
  <c r="I290" i="1" s="1"/>
  <c r="J290" i="1" s="1"/>
  <c r="F289" i="1"/>
  <c r="H289" i="1" s="1"/>
  <c r="I289" i="1" s="1"/>
  <c r="J289" i="1" s="1"/>
  <c r="F288" i="1"/>
  <c r="H288" i="1" s="1"/>
  <c r="I288" i="1" s="1"/>
  <c r="J288" i="1" s="1"/>
  <c r="F287" i="1"/>
  <c r="H287" i="1" s="1"/>
  <c r="I287" i="1" s="1"/>
  <c r="J287" i="1" s="1"/>
  <c r="F286" i="1"/>
  <c r="H286" i="1" s="1"/>
  <c r="I286" i="1" s="1"/>
  <c r="J286" i="1" s="1"/>
  <c r="F285" i="1"/>
  <c r="H285" i="1" s="1"/>
  <c r="I285" i="1" s="1"/>
  <c r="J285" i="1" s="1"/>
  <c r="F284" i="1"/>
  <c r="H284" i="1" s="1"/>
  <c r="I284" i="1" s="1"/>
  <c r="J284" i="1" s="1"/>
  <c r="F283" i="1"/>
  <c r="H283" i="1" s="1"/>
  <c r="I283" i="1" s="1"/>
  <c r="J283" i="1" s="1"/>
  <c r="F282" i="1"/>
  <c r="H282" i="1" s="1"/>
  <c r="I282" i="1" s="1"/>
  <c r="J282" i="1" s="1"/>
  <c r="F281" i="1"/>
  <c r="H281" i="1" s="1"/>
  <c r="I281" i="1" s="1"/>
  <c r="J281" i="1" s="1"/>
  <c r="F280" i="1"/>
  <c r="H280" i="1" s="1"/>
  <c r="I280" i="1" s="1"/>
  <c r="J280" i="1" s="1"/>
  <c r="F279" i="1"/>
  <c r="H279" i="1" s="1"/>
  <c r="I279" i="1" s="1"/>
  <c r="J279" i="1" s="1"/>
  <c r="F278" i="1"/>
  <c r="H278" i="1" s="1"/>
  <c r="I278" i="1" s="1"/>
  <c r="J278" i="1" s="1"/>
  <c r="F277" i="1"/>
  <c r="H277" i="1" s="1"/>
  <c r="I277" i="1" s="1"/>
  <c r="J277" i="1" s="1"/>
  <c r="F276" i="1"/>
  <c r="H276" i="1" s="1"/>
  <c r="F275" i="1"/>
  <c r="H275" i="1" s="1"/>
  <c r="F274" i="1"/>
  <c r="H274" i="1" s="1"/>
  <c r="F273" i="1"/>
  <c r="H273" i="1" s="1"/>
  <c r="F272" i="1"/>
  <c r="H272" i="1" s="1"/>
  <c r="F271" i="1"/>
  <c r="H271" i="1" s="1"/>
  <c r="F270" i="1"/>
  <c r="H270" i="1" s="1"/>
  <c r="F254" i="1" l="1"/>
  <c r="J254" i="1" s="1"/>
  <c r="L254" i="1" s="1"/>
  <c r="M254" i="1" s="1"/>
  <c r="F253" i="1"/>
  <c r="J253" i="1" s="1"/>
  <c r="L253" i="1" s="1"/>
  <c r="M253" i="1" s="1"/>
  <c r="F252" i="1"/>
  <c r="J252" i="1" s="1"/>
  <c r="L252" i="1" s="1"/>
  <c r="M252" i="1" s="1"/>
  <c r="F251" i="1"/>
  <c r="J251" i="1" s="1"/>
  <c r="L251" i="1" s="1"/>
  <c r="M251" i="1" s="1"/>
  <c r="F250" i="1"/>
  <c r="J250" i="1" s="1"/>
  <c r="L250" i="1" s="1"/>
  <c r="M250" i="1" s="1"/>
  <c r="F249" i="1"/>
  <c r="J249" i="1" s="1"/>
  <c r="L249" i="1" s="1"/>
  <c r="M249" i="1" s="1"/>
  <c r="F248" i="1"/>
  <c r="J248" i="1" s="1"/>
  <c r="L248" i="1" s="1"/>
  <c r="M248" i="1" s="1"/>
  <c r="F247" i="1"/>
  <c r="J247" i="1" s="1"/>
  <c r="L247" i="1" s="1"/>
  <c r="M247" i="1" s="1"/>
  <c r="F246" i="1"/>
  <c r="J246" i="1" s="1"/>
  <c r="L246" i="1" s="1"/>
  <c r="M246" i="1" s="1"/>
  <c r="F245" i="1"/>
  <c r="J245" i="1" s="1"/>
  <c r="L245" i="1" s="1"/>
  <c r="M245" i="1" s="1"/>
  <c r="F244" i="1"/>
  <c r="J244" i="1" s="1"/>
  <c r="L244" i="1" s="1"/>
  <c r="M244" i="1" s="1"/>
  <c r="F243" i="1"/>
  <c r="J243" i="1" s="1"/>
  <c r="L243" i="1" s="1"/>
  <c r="M243" i="1" s="1"/>
  <c r="F242" i="1"/>
  <c r="J242" i="1" s="1"/>
  <c r="L242" i="1" s="1"/>
  <c r="M242" i="1" s="1"/>
  <c r="F241" i="1"/>
  <c r="J241" i="1" s="1"/>
  <c r="L241" i="1" s="1"/>
  <c r="M241" i="1" s="1"/>
  <c r="F240" i="1"/>
  <c r="J240" i="1" s="1"/>
  <c r="L240" i="1" s="1"/>
  <c r="M240" i="1" s="1"/>
  <c r="F239" i="1"/>
  <c r="J239" i="1" s="1"/>
  <c r="L239" i="1" s="1"/>
  <c r="M239" i="1" s="1"/>
  <c r="F238" i="1"/>
  <c r="J238" i="1" s="1"/>
  <c r="L238" i="1" s="1"/>
  <c r="M238" i="1" s="1"/>
  <c r="F237" i="1"/>
  <c r="J237" i="1" s="1"/>
  <c r="L237" i="1" s="1"/>
  <c r="M237" i="1" s="1"/>
  <c r="F236" i="1"/>
  <c r="J236" i="1" s="1"/>
  <c r="L236" i="1" s="1"/>
  <c r="M236" i="1" s="1"/>
  <c r="F235" i="1"/>
  <c r="J235" i="1" s="1"/>
  <c r="L235" i="1" s="1"/>
  <c r="M235" i="1" s="1"/>
  <c r="F234" i="1"/>
  <c r="J234" i="1" s="1"/>
  <c r="L234" i="1" s="1"/>
  <c r="M234" i="1" s="1"/>
  <c r="F233" i="1"/>
  <c r="J233" i="1" s="1"/>
  <c r="L233" i="1" s="1"/>
  <c r="M233" i="1" s="1"/>
  <c r="F232" i="1"/>
  <c r="J232" i="1" s="1"/>
  <c r="L232" i="1" s="1"/>
  <c r="M232" i="1" s="1"/>
  <c r="F231" i="1"/>
  <c r="J231" i="1" s="1"/>
  <c r="L231" i="1" s="1"/>
  <c r="M231" i="1" s="1"/>
  <c r="F230" i="1"/>
  <c r="J230" i="1" s="1"/>
  <c r="L230" i="1" s="1"/>
  <c r="M230" i="1" s="1"/>
  <c r="F229" i="1"/>
  <c r="J229" i="1" s="1"/>
  <c r="L229" i="1" s="1"/>
  <c r="M229" i="1" s="1"/>
  <c r="F228" i="1"/>
  <c r="J228" i="1" s="1"/>
  <c r="L228" i="1" s="1"/>
  <c r="M228" i="1" s="1"/>
  <c r="F227" i="1"/>
  <c r="J227" i="1" s="1"/>
  <c r="L227" i="1" s="1"/>
  <c r="M227" i="1" s="1"/>
  <c r="F226" i="1"/>
  <c r="J226" i="1" s="1"/>
  <c r="L226" i="1" s="1"/>
  <c r="M226" i="1" s="1"/>
  <c r="F225" i="1"/>
  <c r="J225" i="1" s="1"/>
  <c r="L225" i="1" s="1"/>
  <c r="M225" i="1" s="1"/>
  <c r="F224" i="1"/>
  <c r="J224" i="1" s="1"/>
  <c r="L224" i="1" s="1"/>
  <c r="M224" i="1" s="1"/>
  <c r="F223" i="1"/>
  <c r="J223" i="1" s="1"/>
  <c r="L223" i="1" s="1"/>
  <c r="M223" i="1" s="1"/>
  <c r="F222" i="1"/>
  <c r="J222" i="1" s="1"/>
  <c r="L222" i="1" s="1"/>
  <c r="M222" i="1" s="1"/>
  <c r="F221" i="1"/>
  <c r="J221" i="1" s="1"/>
  <c r="L221" i="1" s="1"/>
  <c r="M221" i="1" s="1"/>
  <c r="F220" i="1"/>
  <c r="J220" i="1" s="1"/>
  <c r="L220" i="1" s="1"/>
  <c r="M220" i="1" s="1"/>
  <c r="F219" i="1"/>
  <c r="J219" i="1" s="1"/>
  <c r="L219" i="1" s="1"/>
  <c r="M219" i="1" s="1"/>
  <c r="F218" i="1"/>
  <c r="J218" i="1" s="1"/>
  <c r="L218" i="1" s="1"/>
  <c r="M218" i="1" s="1"/>
  <c r="F217" i="1"/>
  <c r="J217" i="1" s="1"/>
  <c r="L217" i="1" s="1"/>
  <c r="M217" i="1" s="1"/>
  <c r="F216" i="1"/>
  <c r="J216" i="1" s="1"/>
  <c r="L216" i="1" s="1"/>
  <c r="M216" i="1" s="1"/>
  <c r="F215" i="1"/>
  <c r="J215" i="1" s="1"/>
  <c r="L215" i="1" s="1"/>
  <c r="M215" i="1" s="1"/>
  <c r="F214" i="1"/>
  <c r="J214" i="1" s="1"/>
  <c r="L214" i="1" s="1"/>
  <c r="M214" i="1" s="1"/>
  <c r="F213" i="1"/>
  <c r="J213" i="1" s="1"/>
  <c r="F212" i="1"/>
  <c r="J212" i="1" s="1"/>
  <c r="F211" i="1"/>
  <c r="J211" i="1" s="1"/>
  <c r="F210" i="1"/>
  <c r="J210" i="1" s="1"/>
  <c r="F209" i="1"/>
  <c r="J209" i="1" s="1"/>
  <c r="F208" i="1"/>
  <c r="J208" i="1" s="1"/>
  <c r="F207" i="1"/>
  <c r="J207" i="1" s="1"/>
  <c r="F65" i="1" l="1"/>
  <c r="J65" i="1" s="1"/>
  <c r="L65" i="1" s="1"/>
  <c r="M65" i="1" s="1"/>
  <c r="F64" i="1"/>
  <c r="J64" i="1" s="1"/>
  <c r="L64" i="1" s="1"/>
  <c r="M64" i="1" s="1"/>
  <c r="F63" i="1"/>
  <c r="J63" i="1" s="1"/>
  <c r="L63" i="1" s="1"/>
  <c r="M63" i="1" s="1"/>
  <c r="F62" i="1"/>
  <c r="J62" i="1" s="1"/>
  <c r="L62" i="1" s="1"/>
  <c r="M62" i="1" s="1"/>
  <c r="F61" i="1"/>
  <c r="J61" i="1" s="1"/>
  <c r="L61" i="1" s="1"/>
  <c r="M61" i="1" s="1"/>
  <c r="F60" i="1"/>
  <c r="J60" i="1" s="1"/>
  <c r="L60" i="1" s="1"/>
  <c r="M60" i="1" s="1"/>
  <c r="F59" i="1"/>
  <c r="J59" i="1" s="1"/>
  <c r="L59" i="1" s="1"/>
  <c r="M59" i="1" s="1"/>
  <c r="F58" i="1"/>
  <c r="J58" i="1" s="1"/>
  <c r="L58" i="1" s="1"/>
  <c r="M58" i="1" s="1"/>
  <c r="F57" i="1"/>
  <c r="J57" i="1" s="1"/>
  <c r="L57" i="1" s="1"/>
  <c r="M57" i="1" s="1"/>
  <c r="F56" i="1"/>
  <c r="J56" i="1" s="1"/>
  <c r="L56" i="1" s="1"/>
  <c r="M56" i="1" s="1"/>
  <c r="F55" i="1"/>
  <c r="J55" i="1" s="1"/>
  <c r="L55" i="1" s="1"/>
  <c r="M55" i="1" s="1"/>
  <c r="F54" i="1"/>
  <c r="J54" i="1" s="1"/>
  <c r="L54" i="1" s="1"/>
  <c r="M54" i="1" s="1"/>
  <c r="F53" i="1"/>
  <c r="J53" i="1" s="1"/>
  <c r="L53" i="1" s="1"/>
  <c r="M53" i="1" s="1"/>
  <c r="F52" i="1"/>
  <c r="J52" i="1" s="1"/>
  <c r="L52" i="1" s="1"/>
  <c r="M52" i="1" s="1"/>
  <c r="F51" i="1"/>
  <c r="J51" i="1" s="1"/>
  <c r="L51" i="1" s="1"/>
  <c r="M51" i="1" s="1"/>
  <c r="F50" i="1"/>
  <c r="J50" i="1" s="1"/>
  <c r="L50" i="1" s="1"/>
  <c r="M50" i="1" s="1"/>
  <c r="F49" i="1"/>
  <c r="J49" i="1" s="1"/>
  <c r="L49" i="1" s="1"/>
  <c r="M49" i="1" s="1"/>
  <c r="F48" i="1"/>
  <c r="J48" i="1" s="1"/>
  <c r="L48" i="1" s="1"/>
  <c r="M48" i="1" s="1"/>
  <c r="F47" i="1"/>
  <c r="J47" i="1" s="1"/>
  <c r="L47" i="1" s="1"/>
  <c r="M47" i="1" s="1"/>
  <c r="F46" i="1"/>
  <c r="J46" i="1" s="1"/>
  <c r="L46" i="1" s="1"/>
  <c r="M46" i="1" s="1"/>
  <c r="F45" i="1"/>
  <c r="J45" i="1" s="1"/>
  <c r="L45" i="1" s="1"/>
  <c r="M45" i="1" s="1"/>
  <c r="F44" i="1"/>
  <c r="J44" i="1" s="1"/>
  <c r="L44" i="1" s="1"/>
  <c r="M44" i="1" s="1"/>
  <c r="F43" i="1"/>
  <c r="J43" i="1" s="1"/>
  <c r="L43" i="1" s="1"/>
  <c r="M43" i="1" s="1"/>
  <c r="F42" i="1"/>
  <c r="J42" i="1" s="1"/>
  <c r="L42" i="1" s="1"/>
  <c r="M42" i="1" s="1"/>
  <c r="F41" i="1"/>
  <c r="J41" i="1" s="1"/>
  <c r="L41" i="1" s="1"/>
  <c r="M41" i="1" s="1"/>
  <c r="F40" i="1"/>
  <c r="J40" i="1" s="1"/>
  <c r="L40" i="1" s="1"/>
  <c r="M40" i="1" s="1"/>
  <c r="F39" i="1"/>
  <c r="J39" i="1" s="1"/>
  <c r="L39" i="1" s="1"/>
  <c r="M39" i="1" s="1"/>
  <c r="F38" i="1"/>
  <c r="J38" i="1" s="1"/>
  <c r="L38" i="1" s="1"/>
  <c r="M38" i="1" s="1"/>
  <c r="F37" i="1"/>
  <c r="J37" i="1" s="1"/>
  <c r="L37" i="1" s="1"/>
  <c r="M37" i="1" s="1"/>
  <c r="F36" i="1"/>
  <c r="J36" i="1" s="1"/>
  <c r="L36" i="1" s="1"/>
  <c r="M36" i="1" s="1"/>
  <c r="F35" i="1"/>
  <c r="J35" i="1" s="1"/>
  <c r="L35" i="1" s="1"/>
  <c r="M35" i="1" s="1"/>
  <c r="F34" i="1"/>
  <c r="J34" i="1" s="1"/>
  <c r="L34" i="1" s="1"/>
  <c r="M34" i="1" s="1"/>
  <c r="F33" i="1"/>
  <c r="J33" i="1" s="1"/>
  <c r="L33" i="1" s="1"/>
  <c r="M33" i="1" s="1"/>
  <c r="F32" i="1"/>
  <c r="J32" i="1" s="1"/>
  <c r="L32" i="1" s="1"/>
  <c r="M32" i="1" s="1"/>
  <c r="F31" i="1"/>
  <c r="J31" i="1" s="1"/>
  <c r="L31" i="1" s="1"/>
  <c r="M31" i="1" s="1"/>
  <c r="F30" i="1"/>
  <c r="J30" i="1" s="1"/>
  <c r="L30" i="1" s="1"/>
  <c r="M30" i="1" s="1"/>
  <c r="F29" i="1"/>
  <c r="J29" i="1" s="1"/>
  <c r="L29" i="1" s="1"/>
  <c r="M29" i="1" s="1"/>
  <c r="F28" i="1"/>
  <c r="J28" i="1" s="1"/>
  <c r="L28" i="1" s="1"/>
  <c r="M28" i="1" s="1"/>
  <c r="F27" i="1"/>
  <c r="J27" i="1" s="1"/>
  <c r="L27" i="1" s="1"/>
  <c r="M27" i="1" s="1"/>
  <c r="F26" i="1"/>
  <c r="J26" i="1" s="1"/>
  <c r="L26" i="1" s="1"/>
  <c r="M26" i="1" s="1"/>
  <c r="F25" i="1"/>
  <c r="J25" i="1" s="1"/>
  <c r="L25" i="1" s="1"/>
  <c r="M25" i="1" s="1"/>
  <c r="F24" i="1"/>
  <c r="J24" i="1" s="1"/>
  <c r="F23" i="1"/>
  <c r="J23" i="1" s="1"/>
  <c r="F22" i="1"/>
  <c r="J22" i="1" s="1"/>
  <c r="F21" i="1"/>
  <c r="J21" i="1" s="1"/>
  <c r="F20" i="1"/>
  <c r="J20" i="1" s="1"/>
  <c r="F19" i="1"/>
  <c r="J19" i="1" s="1"/>
  <c r="F18" i="1"/>
  <c r="J18" i="1" s="1"/>
  <c r="D192" i="1" l="1"/>
  <c r="F192" i="1" s="1"/>
  <c r="G192" i="1" s="1"/>
  <c r="D191" i="1"/>
  <c r="F191" i="1" s="1"/>
  <c r="G191" i="1" s="1"/>
  <c r="D190" i="1"/>
  <c r="F190" i="1" s="1"/>
  <c r="G190" i="1" s="1"/>
  <c r="D189" i="1"/>
  <c r="F189" i="1" s="1"/>
  <c r="G189" i="1" s="1"/>
  <c r="D188" i="1"/>
  <c r="F188" i="1" s="1"/>
  <c r="G188" i="1" s="1"/>
  <c r="D187" i="1"/>
  <c r="F187" i="1" s="1"/>
  <c r="G187" i="1" s="1"/>
  <c r="D186" i="1"/>
  <c r="F186" i="1" s="1"/>
  <c r="G186" i="1" s="1"/>
  <c r="D185" i="1"/>
  <c r="F185" i="1" s="1"/>
  <c r="G185" i="1" s="1"/>
  <c r="D184" i="1"/>
  <c r="F184" i="1" s="1"/>
  <c r="G184" i="1" s="1"/>
  <c r="D183" i="1"/>
  <c r="F183" i="1" s="1"/>
  <c r="G183" i="1" s="1"/>
  <c r="D182" i="1"/>
  <c r="F182" i="1" s="1"/>
  <c r="G182" i="1" s="1"/>
  <c r="D181" i="1"/>
  <c r="F181" i="1" s="1"/>
  <c r="G181" i="1" s="1"/>
  <c r="D180" i="1"/>
  <c r="F180" i="1" s="1"/>
  <c r="G180" i="1" s="1"/>
  <c r="D179" i="1"/>
  <c r="F179" i="1" s="1"/>
  <c r="G179" i="1" s="1"/>
  <c r="D178" i="1"/>
  <c r="F178" i="1" s="1"/>
  <c r="G178" i="1" s="1"/>
  <c r="D177" i="1"/>
  <c r="F177" i="1" s="1"/>
  <c r="G177" i="1" s="1"/>
  <c r="D176" i="1"/>
  <c r="F176" i="1" s="1"/>
  <c r="G176" i="1" s="1"/>
  <c r="D175" i="1"/>
  <c r="F175" i="1" s="1"/>
  <c r="G175" i="1" s="1"/>
  <c r="D174" i="1"/>
  <c r="F174" i="1" s="1"/>
  <c r="G174" i="1" s="1"/>
  <c r="D173" i="1"/>
  <c r="F173" i="1" s="1"/>
  <c r="G173" i="1" s="1"/>
  <c r="D172" i="1"/>
  <c r="F172" i="1" s="1"/>
  <c r="G172" i="1" s="1"/>
  <c r="D171" i="1"/>
  <c r="F171" i="1" s="1"/>
  <c r="G171" i="1" s="1"/>
  <c r="D170" i="1"/>
  <c r="F170" i="1" s="1"/>
  <c r="G170" i="1" s="1"/>
  <c r="D169" i="1"/>
  <c r="F169" i="1" s="1"/>
  <c r="G169" i="1" s="1"/>
  <c r="D168" i="1"/>
  <c r="F168" i="1" s="1"/>
  <c r="G168" i="1" s="1"/>
  <c r="D167" i="1"/>
  <c r="F167" i="1" s="1"/>
  <c r="G167" i="1" s="1"/>
  <c r="D166" i="1"/>
  <c r="F166" i="1" s="1"/>
  <c r="G166" i="1" s="1"/>
  <c r="D165" i="1"/>
  <c r="F165" i="1" s="1"/>
  <c r="G165" i="1" s="1"/>
  <c r="D164" i="1"/>
  <c r="F164" i="1" s="1"/>
  <c r="G164" i="1" s="1"/>
  <c r="D163" i="1"/>
  <c r="F163" i="1" s="1"/>
  <c r="G163" i="1" s="1"/>
  <c r="D162" i="1"/>
  <c r="F162" i="1" s="1"/>
  <c r="G162" i="1" s="1"/>
  <c r="D161" i="1"/>
  <c r="F161" i="1" s="1"/>
  <c r="G161" i="1" s="1"/>
  <c r="D160" i="1"/>
  <c r="F160" i="1" s="1"/>
  <c r="G160" i="1" s="1"/>
  <c r="D159" i="1"/>
  <c r="F159" i="1" s="1"/>
  <c r="G159" i="1" s="1"/>
  <c r="D158" i="1"/>
  <c r="F158" i="1" s="1"/>
  <c r="G158" i="1" s="1"/>
  <c r="D157" i="1"/>
  <c r="F157" i="1" s="1"/>
  <c r="G157" i="1" s="1"/>
  <c r="D156" i="1"/>
  <c r="F156" i="1" s="1"/>
  <c r="G156" i="1" s="1"/>
  <c r="D155" i="1"/>
  <c r="F155" i="1" s="1"/>
  <c r="G155" i="1" s="1"/>
  <c r="D154" i="1"/>
  <c r="F154" i="1" s="1"/>
  <c r="G154" i="1" s="1"/>
  <c r="D153" i="1"/>
  <c r="F153" i="1" s="1"/>
  <c r="G153" i="1" s="1"/>
  <c r="D152" i="1"/>
  <c r="F152" i="1" s="1"/>
  <c r="G152" i="1" s="1"/>
  <c r="D151" i="1"/>
  <c r="D150" i="1"/>
  <c r="D149" i="1"/>
  <c r="D148" i="1"/>
  <c r="D147" i="1"/>
  <c r="D146" i="1"/>
  <c r="D145" i="1"/>
  <c r="E91" i="1" l="1"/>
  <c r="G91" i="1" s="1"/>
  <c r="H91" i="1" s="1"/>
  <c r="E92" i="1"/>
  <c r="G92" i="1" s="1"/>
  <c r="H92" i="1" s="1"/>
  <c r="E93" i="1"/>
  <c r="G93" i="1" s="1"/>
  <c r="H93" i="1" s="1"/>
  <c r="E94" i="1"/>
  <c r="G94" i="1" s="1"/>
  <c r="H94" i="1" s="1"/>
  <c r="E95" i="1"/>
  <c r="G95" i="1" s="1"/>
  <c r="H95" i="1" s="1"/>
  <c r="E96" i="1"/>
  <c r="G96" i="1" s="1"/>
  <c r="H96" i="1" s="1"/>
  <c r="E97" i="1"/>
  <c r="G97" i="1" s="1"/>
  <c r="H97" i="1" s="1"/>
  <c r="E98" i="1"/>
  <c r="G98" i="1" s="1"/>
  <c r="H98" i="1" s="1"/>
  <c r="E99" i="1"/>
  <c r="G99" i="1" s="1"/>
  <c r="H99" i="1" s="1"/>
  <c r="E100" i="1"/>
  <c r="G100" i="1" s="1"/>
  <c r="H100" i="1" s="1"/>
  <c r="E101" i="1"/>
  <c r="G101" i="1" s="1"/>
  <c r="H101" i="1" s="1"/>
  <c r="E102" i="1"/>
  <c r="G102" i="1" s="1"/>
  <c r="H102" i="1" s="1"/>
  <c r="E103" i="1"/>
  <c r="G103" i="1" s="1"/>
  <c r="H103" i="1" s="1"/>
  <c r="E104" i="1"/>
  <c r="G104" i="1" s="1"/>
  <c r="H104" i="1" s="1"/>
  <c r="E105" i="1"/>
  <c r="G105" i="1" s="1"/>
  <c r="H105" i="1" s="1"/>
  <c r="E106" i="1"/>
  <c r="G106" i="1" s="1"/>
  <c r="H106" i="1" s="1"/>
  <c r="E107" i="1"/>
  <c r="G107" i="1" s="1"/>
  <c r="H107" i="1" s="1"/>
  <c r="E108" i="1"/>
  <c r="G108" i="1" s="1"/>
  <c r="H108" i="1" s="1"/>
  <c r="E109" i="1"/>
  <c r="G109" i="1" s="1"/>
  <c r="H109" i="1" s="1"/>
  <c r="E110" i="1"/>
  <c r="G110" i="1" s="1"/>
  <c r="H110" i="1" s="1"/>
  <c r="E111" i="1"/>
  <c r="G111" i="1" s="1"/>
  <c r="H111" i="1" s="1"/>
  <c r="E112" i="1"/>
  <c r="G112" i="1" s="1"/>
  <c r="H112" i="1" s="1"/>
  <c r="E113" i="1"/>
  <c r="G113" i="1" s="1"/>
  <c r="H113" i="1" s="1"/>
  <c r="E114" i="1"/>
  <c r="G114" i="1" s="1"/>
  <c r="H114" i="1" s="1"/>
  <c r="E115" i="1"/>
  <c r="G115" i="1" s="1"/>
  <c r="H115" i="1" s="1"/>
  <c r="E116" i="1"/>
  <c r="G116" i="1" s="1"/>
  <c r="H116" i="1" s="1"/>
  <c r="E117" i="1"/>
  <c r="G117" i="1" s="1"/>
  <c r="H117" i="1" s="1"/>
  <c r="E118" i="1"/>
  <c r="G118" i="1" s="1"/>
  <c r="H118" i="1" s="1"/>
  <c r="E119" i="1"/>
  <c r="G119" i="1" s="1"/>
  <c r="H119" i="1" s="1"/>
  <c r="E120" i="1"/>
  <c r="G120" i="1" s="1"/>
  <c r="H120" i="1" s="1"/>
  <c r="E121" i="1"/>
  <c r="G121" i="1" s="1"/>
  <c r="H121" i="1" s="1"/>
  <c r="E122" i="1"/>
  <c r="G122" i="1" s="1"/>
  <c r="H122" i="1" s="1"/>
  <c r="E123" i="1"/>
  <c r="G123" i="1" s="1"/>
  <c r="H123" i="1" s="1"/>
  <c r="E124" i="1"/>
  <c r="G124" i="1" s="1"/>
  <c r="H124" i="1" s="1"/>
  <c r="E125" i="1"/>
  <c r="G125" i="1" s="1"/>
  <c r="H125" i="1" s="1"/>
  <c r="E126" i="1"/>
  <c r="G126" i="1" s="1"/>
  <c r="H126" i="1" s="1"/>
  <c r="E127" i="1"/>
  <c r="G127" i="1" s="1"/>
  <c r="H127" i="1" s="1"/>
  <c r="E128" i="1"/>
  <c r="G128" i="1" s="1"/>
  <c r="H128" i="1" s="1"/>
  <c r="E82" i="1"/>
  <c r="G82" i="1" s="1"/>
  <c r="E83" i="1"/>
  <c r="G83" i="1" s="1"/>
  <c r="E84" i="1"/>
  <c r="G84" i="1" s="1"/>
  <c r="E85" i="1"/>
  <c r="G85" i="1" s="1"/>
  <c r="E86" i="1"/>
  <c r="G86" i="1" s="1"/>
  <c r="E87" i="1"/>
  <c r="G87" i="1" s="1"/>
  <c r="E88" i="1"/>
  <c r="G88" i="1" s="1"/>
  <c r="H88" i="1" s="1"/>
  <c r="E89" i="1"/>
  <c r="G89" i="1" s="1"/>
  <c r="H89" i="1" s="1"/>
  <c r="E90" i="1"/>
  <c r="G90" i="1" s="1"/>
  <c r="H90" i="1" s="1"/>
  <c r="E81" i="1"/>
  <c r="G81" i="1" s="1"/>
</calcChain>
</file>

<file path=xl/sharedStrings.xml><?xml version="1.0" encoding="utf-8"?>
<sst xmlns="http://schemas.openxmlformats.org/spreadsheetml/2006/main" count="237" uniqueCount="51">
  <si>
    <t>A</t>
  </si>
  <si>
    <t>B</t>
  </si>
  <si>
    <t>C</t>
  </si>
  <si>
    <t>D</t>
  </si>
  <si>
    <t>E</t>
  </si>
  <si>
    <t>F</t>
  </si>
  <si>
    <t>G</t>
  </si>
  <si>
    <t>H</t>
  </si>
  <si>
    <t>Concentration ng/ml</t>
  </si>
  <si>
    <t xml:space="preserve">Average Absorbance </t>
  </si>
  <si>
    <t>S1</t>
  </si>
  <si>
    <t>S2</t>
  </si>
  <si>
    <t>S3</t>
  </si>
  <si>
    <t>S4</t>
  </si>
  <si>
    <t>S5</t>
  </si>
  <si>
    <t>S6</t>
  </si>
  <si>
    <t>ID NO</t>
  </si>
  <si>
    <t xml:space="preserve">1/absorbance </t>
  </si>
  <si>
    <t>Calculated conc.</t>
  </si>
  <si>
    <t>Actual conc.</t>
  </si>
  <si>
    <t>Blank</t>
  </si>
  <si>
    <t xml:space="preserve">Average  Absorbance </t>
  </si>
  <si>
    <t xml:space="preserve">1/average absorbance </t>
  </si>
  <si>
    <t xml:space="preserve">Calculated concentration </t>
  </si>
  <si>
    <t xml:space="preserve">Actual concentration </t>
  </si>
  <si>
    <t>Absorbance 450nm</t>
  </si>
  <si>
    <t xml:space="preserve">Absorbance 450nm </t>
  </si>
  <si>
    <t xml:space="preserve">Average absorbance </t>
  </si>
  <si>
    <t xml:space="preserve">1/Average absorbance </t>
  </si>
  <si>
    <t>Actual concentration</t>
  </si>
  <si>
    <t>Supplementary Material</t>
  </si>
  <si>
    <t xml:space="preserve">Standards were used to draw a standard reference curve from which the sample ODs were converted into HO-1 and neopterin concentrations in ng/ml  </t>
  </si>
  <si>
    <t>Absorbance 450 nm</t>
  </si>
  <si>
    <t>1/ave. absorbance</t>
  </si>
  <si>
    <t>1/absorbance</t>
  </si>
  <si>
    <t>Heme Oxygenase-1</t>
  </si>
  <si>
    <t>Neopterin</t>
  </si>
  <si>
    <t>Plate_1</t>
  </si>
  <si>
    <t>Plate 2</t>
  </si>
  <si>
    <t>Plate_3</t>
  </si>
  <si>
    <t>Plate_4</t>
  </si>
  <si>
    <t>Plate_5</t>
  </si>
  <si>
    <t>Plate_6</t>
  </si>
  <si>
    <t>Average abso</t>
  </si>
  <si>
    <t>concentration ng/ml</t>
  </si>
  <si>
    <t>ID NO:</t>
  </si>
  <si>
    <t>Concentration</t>
  </si>
  <si>
    <t>Black</t>
  </si>
  <si>
    <t>ID NO.</t>
  </si>
  <si>
    <t>Plate_2</t>
  </si>
  <si>
    <t>Absorb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D$80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Sheet1!$C$81:$C$87</c:f>
              <c:numCache>
                <c:formatCode>General</c:formatCode>
                <c:ptCount val="7"/>
                <c:pt idx="0">
                  <c:v>0.109</c:v>
                </c:pt>
                <c:pt idx="1">
                  <c:v>0.17949999999999999</c:v>
                </c:pt>
                <c:pt idx="2">
                  <c:v>0.29199999999999998</c:v>
                </c:pt>
                <c:pt idx="3">
                  <c:v>0.36149999999999999</c:v>
                </c:pt>
                <c:pt idx="4">
                  <c:v>0.77149999999999996</c:v>
                </c:pt>
                <c:pt idx="5">
                  <c:v>1.1459999999999999</c:v>
                </c:pt>
                <c:pt idx="6">
                  <c:v>1.992</c:v>
                </c:pt>
              </c:numCache>
            </c:numRef>
          </c:xVal>
          <c:yVal>
            <c:numRef>
              <c:f>Sheet1!$D$81:$D$87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6F-4281-BB95-7A98A47C9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753360"/>
        <c:axId val="670754192"/>
      </c:scatterChart>
      <c:valAx>
        <c:axId val="670753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</a:t>
                </a:r>
              </a:p>
              <a:p>
                <a:pPr>
                  <a:defRPr/>
                </a:pPr>
                <a:r>
                  <a:rPr lang="en-US"/>
                  <a:t>Absorbance</a:t>
                </a:r>
                <a:r>
                  <a:rPr lang="en-US" baseline="0"/>
                  <a:t>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670754192"/>
        <c:crosses val="autoZero"/>
        <c:crossBetween val="midCat"/>
      </c:valAx>
      <c:valAx>
        <c:axId val="67075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670753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6.5611289236353371E-2"/>
          <c:y val="4.1830065359477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>
        <c:manualLayout>
          <c:layoutTarget val="inner"/>
          <c:xMode val="edge"/>
          <c:yMode val="edge"/>
          <c:x val="0.1342970433030436"/>
          <c:y val="0.17824836601307192"/>
          <c:w val="0.81944506541840367"/>
          <c:h val="0.57389120477587363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Sheet1!$I$13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2520801327165046"/>
                  <c:y val="-0.173019607843137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3]Sheet1!$H$14:$H$20</c:f>
              <c:numCache>
                <c:formatCode>General</c:formatCode>
                <c:ptCount val="7"/>
                <c:pt idx="0">
                  <c:v>8.4745762711864412</c:v>
                </c:pt>
                <c:pt idx="1">
                  <c:v>6.7796610169491531</c:v>
                </c:pt>
                <c:pt idx="2">
                  <c:v>5.9701492537313428</c:v>
                </c:pt>
                <c:pt idx="3">
                  <c:v>5.0761421319796955</c:v>
                </c:pt>
                <c:pt idx="4">
                  <c:v>3.7313432835820892</c:v>
                </c:pt>
                <c:pt idx="5">
                  <c:v>2.8050490883590462</c:v>
                </c:pt>
                <c:pt idx="6">
                  <c:v>1.0995052226498077</c:v>
                </c:pt>
              </c:numCache>
            </c:numRef>
          </c:xVal>
          <c:yVal>
            <c:numRef>
              <c:f>[3]Sheet1!$I$14:$I$20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20-4378-B89B-986643096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450623"/>
        <c:axId val="501441055"/>
      </c:scatterChart>
      <c:valAx>
        <c:axId val="501450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Average</a:t>
                </a:r>
                <a:r>
                  <a:rPr lang="en-US" baseline="0"/>
                  <a:t> absorbance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501441055"/>
        <c:crosses val="autoZero"/>
        <c:crossBetween val="midCat"/>
      </c:valAx>
      <c:valAx>
        <c:axId val="501441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501450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4.4117891513560811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4]Sheet1!$G$14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2607458442694663"/>
                  <c:y val="-0.707751895596383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4]Sheet1!$F$15:$F$21</c:f>
              <c:numCache>
                <c:formatCode>General</c:formatCode>
                <c:ptCount val="7"/>
                <c:pt idx="0">
                  <c:v>0.11600000000000001</c:v>
                </c:pt>
                <c:pt idx="1">
                  <c:v>0.14599999999999999</c:v>
                </c:pt>
                <c:pt idx="2">
                  <c:v>0.16950000000000001</c:v>
                </c:pt>
                <c:pt idx="3">
                  <c:v>0.19750000000000001</c:v>
                </c:pt>
                <c:pt idx="4">
                  <c:v>0.26800000000000002</c:v>
                </c:pt>
                <c:pt idx="5">
                  <c:v>0.35749999999999998</c:v>
                </c:pt>
                <c:pt idx="6">
                  <c:v>0.91050000000000009</c:v>
                </c:pt>
              </c:numCache>
            </c:numRef>
          </c:xVal>
          <c:yVal>
            <c:numRef>
              <c:f>[4]Sheet1!$G$15:$G$21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FE-43C7-8BE4-1B28C8525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882063"/>
        <c:axId val="1006880815"/>
      </c:scatterChart>
      <c:valAx>
        <c:axId val="1006882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</a:t>
                </a:r>
                <a:r>
                  <a:rPr lang="en-US"/>
                  <a:t>Absorbance</a:t>
                </a:r>
                <a:r>
                  <a:rPr lang="en-US" baseline="0"/>
                  <a:t>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006880815"/>
        <c:crosses val="autoZero"/>
        <c:crossBetween val="midCat"/>
      </c:valAx>
      <c:valAx>
        <c:axId val="1006880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006882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078455818022748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>
        <c:manualLayout>
          <c:layoutTarget val="inner"/>
          <c:xMode val="edge"/>
          <c:yMode val="edge"/>
          <c:x val="0.12548381452318461"/>
          <c:y val="0.15782407407407409"/>
          <c:w val="0.83129396325459315"/>
          <c:h val="0.62271617089530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[4]Sheet1!$I$14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1.5422134733158356E-2"/>
                  <c:y val="-0.166684893554972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4]Sheet1!$H$15:$H$21</c:f>
              <c:numCache>
                <c:formatCode>General</c:formatCode>
                <c:ptCount val="7"/>
                <c:pt idx="0">
                  <c:v>8.6206896551724128</c:v>
                </c:pt>
                <c:pt idx="1">
                  <c:v>6.8493150684931514</c:v>
                </c:pt>
                <c:pt idx="2">
                  <c:v>5.8997050147492622</c:v>
                </c:pt>
                <c:pt idx="3">
                  <c:v>5.0632911392405058</c:v>
                </c:pt>
                <c:pt idx="4">
                  <c:v>3.7313432835820892</c:v>
                </c:pt>
                <c:pt idx="5">
                  <c:v>2.7972027972027975</c:v>
                </c:pt>
                <c:pt idx="6">
                  <c:v>1.0982976386600767</c:v>
                </c:pt>
              </c:numCache>
            </c:numRef>
          </c:xVal>
          <c:yVal>
            <c:numRef>
              <c:f>[4]Sheet1!$I$15:$I$21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F6-4167-8DCE-0A72AD3EA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504351"/>
        <c:axId val="1034499359"/>
      </c:scatterChart>
      <c:valAx>
        <c:axId val="10345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average</a:t>
                </a:r>
                <a:r>
                  <a:rPr lang="en-US" baseline="0"/>
                  <a:t> absorbance 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034499359"/>
        <c:crosses val="autoZero"/>
        <c:crossBetween val="midCat"/>
      </c:valAx>
      <c:valAx>
        <c:axId val="1034499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tration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0345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5]Sheet1!$G$30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5]Sheet1!$F$31:$F$37</c:f>
              <c:numCache>
                <c:formatCode>General</c:formatCode>
                <c:ptCount val="7"/>
                <c:pt idx="0">
                  <c:v>0.57399999999999995</c:v>
                </c:pt>
                <c:pt idx="1">
                  <c:v>0.39449999999999996</c:v>
                </c:pt>
                <c:pt idx="2">
                  <c:v>0.22549999999999998</c:v>
                </c:pt>
                <c:pt idx="3">
                  <c:v>0.1265</c:v>
                </c:pt>
                <c:pt idx="4">
                  <c:v>7.3999999999999996E-2</c:v>
                </c:pt>
                <c:pt idx="5">
                  <c:v>3.1E-2</c:v>
                </c:pt>
                <c:pt idx="6">
                  <c:v>8.8499999999999995E-2</c:v>
                </c:pt>
              </c:numCache>
            </c:numRef>
          </c:xVal>
          <c:yVal>
            <c:numRef>
              <c:f>[5]Sheet1!$G$31:$G$37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  <c:pt idx="4">
                  <c:v>0.625</c:v>
                </c:pt>
                <c:pt idx="5">
                  <c:v>0.313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E8-4D89-8E71-588CAA7CD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570896"/>
        <c:axId val="535572144"/>
      </c:scatterChart>
      <c:valAx>
        <c:axId val="53557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r>
                  <a:rPr lang="en-US" baseline="0"/>
                  <a:t> at 450nm</a:t>
                </a:r>
                <a:r>
                  <a:rPr lang="en-US" sz="1000" b="0" i="0" u="none" strike="noStrike" baseline="0">
                    <a:effectLst/>
                  </a:rPr>
                  <a:t>Average abso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concentration ng/ml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574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10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394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225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2.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126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1.2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074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62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031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313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.0885</a:t>
                </a:r>
                <a:r>
                  <a:rPr lang="en-US" sz="1000" b="0" i="0" u="none" strike="noStrike" baseline="0"/>
                  <a:t> </a:t>
                </a:r>
                <a:r>
                  <a:rPr lang="en-US" sz="1000" b="0" i="0" u="none" strike="noStrike" baseline="0">
                    <a:effectLst/>
                  </a:rPr>
                  <a:t>0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535572144"/>
        <c:crosses val="autoZero"/>
        <c:crossBetween val="midCat"/>
      </c:valAx>
      <c:valAx>
        <c:axId val="53557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535570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6.6340113735783024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F$80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5.9362651990015136E-3"/>
                  <c:y val="-0.189329485948480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Sheet1!$E$81:$E$87</c:f>
              <c:numCache>
                <c:formatCode>General</c:formatCode>
                <c:ptCount val="7"/>
                <c:pt idx="0">
                  <c:v>9.1743119266055047</c:v>
                </c:pt>
                <c:pt idx="1">
                  <c:v>5.5710306406685239</c:v>
                </c:pt>
                <c:pt idx="2">
                  <c:v>3.4246575342465757</c:v>
                </c:pt>
                <c:pt idx="3">
                  <c:v>2.7662517289073305</c:v>
                </c:pt>
                <c:pt idx="4">
                  <c:v>1.2961762799740766</c:v>
                </c:pt>
                <c:pt idx="5">
                  <c:v>0.87260034904013972</c:v>
                </c:pt>
                <c:pt idx="6">
                  <c:v>0.50200803212851408</c:v>
                </c:pt>
              </c:numCache>
            </c:numRef>
          </c:xVal>
          <c:yVal>
            <c:numRef>
              <c:f>Sheet1!$F$81:$F$87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72-4CFC-8B14-4E8EE24ED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732640"/>
        <c:axId val="664728480"/>
      </c:scatterChart>
      <c:valAx>
        <c:axId val="66473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Absorban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664728480"/>
        <c:crosses val="autoZero"/>
        <c:crossBetween val="midCat"/>
      </c:valAx>
      <c:valAx>
        <c:axId val="66472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66473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6.911789151356082E-2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C$13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0879877515310586"/>
                  <c:y val="-0.650992271799358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1]Sheet1!$B$14:$B$20</c:f>
              <c:numCache>
                <c:formatCode>General</c:formatCode>
                <c:ptCount val="7"/>
                <c:pt idx="0">
                  <c:v>0.10299999999999999</c:v>
                </c:pt>
                <c:pt idx="1">
                  <c:v>0.14555000000000001</c:v>
                </c:pt>
                <c:pt idx="2">
                  <c:v>0.224</c:v>
                </c:pt>
                <c:pt idx="3">
                  <c:v>0.33350000000000002</c:v>
                </c:pt>
                <c:pt idx="4">
                  <c:v>0.42249999999999999</c:v>
                </c:pt>
                <c:pt idx="5">
                  <c:v>0.5605</c:v>
                </c:pt>
                <c:pt idx="6">
                  <c:v>1.321</c:v>
                </c:pt>
              </c:numCache>
            </c:numRef>
          </c:xVal>
          <c:yVal>
            <c:numRef>
              <c:f>[1]Sheet1!$C$14:$C$20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11-440F-AE99-389782A7A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276592"/>
        <c:axId val="1257266192"/>
      </c:scatterChart>
      <c:valAx>
        <c:axId val="1257276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absorbance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257266192"/>
        <c:crosses val="autoZero"/>
        <c:crossBetween val="midCat"/>
      </c:valAx>
      <c:valAx>
        <c:axId val="125726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257276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4.1340113735783036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>
        <c:manualLayout>
          <c:layoutTarget val="inner"/>
          <c:xMode val="edge"/>
          <c:yMode val="edge"/>
          <c:x val="0.12758114610673665"/>
          <c:y val="0.17171296296296298"/>
          <c:w val="0.82364107611548554"/>
          <c:h val="0.6504629629629629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E$13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1]Sheet1!$D$14:$D$20</c:f>
              <c:numCache>
                <c:formatCode>General</c:formatCode>
                <c:ptCount val="7"/>
                <c:pt idx="0">
                  <c:v>9.7087378640776709</c:v>
                </c:pt>
                <c:pt idx="1">
                  <c:v>6.870491240123668</c:v>
                </c:pt>
                <c:pt idx="2">
                  <c:v>4.4642857142857144</c:v>
                </c:pt>
                <c:pt idx="3">
                  <c:v>2.9985007496251872</c:v>
                </c:pt>
                <c:pt idx="4">
                  <c:v>2.3668639053254439</c:v>
                </c:pt>
                <c:pt idx="5">
                  <c:v>1.784121320249777</c:v>
                </c:pt>
                <c:pt idx="6">
                  <c:v>0.75700227100681305</c:v>
                </c:pt>
              </c:numCache>
            </c:numRef>
          </c:xVal>
          <c:yVal>
            <c:numRef>
              <c:f>[1]Sheet1!$E$14:$E$20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2B-47E5-BDB8-8B8BD3C81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5109104"/>
        <c:axId val="1415112016"/>
      </c:scatterChart>
      <c:valAx>
        <c:axId val="1415109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average</a:t>
                </a:r>
                <a:r>
                  <a:rPr lang="en-US" baseline="0"/>
                  <a:t> absorbance 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415112016"/>
        <c:crosses val="autoZero"/>
        <c:crossBetween val="midCat"/>
      </c:valAx>
      <c:valAx>
        <c:axId val="141511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415109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8.5784558180227469E-2"/>
          <c:y val="6.48148148148148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G$12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2452296587926509"/>
                  <c:y val="-0.714298629337999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2]Sheet1!$F$13:$F$19</c:f>
              <c:numCache>
                <c:formatCode>General</c:formatCode>
                <c:ptCount val="7"/>
                <c:pt idx="0">
                  <c:v>0.128</c:v>
                </c:pt>
                <c:pt idx="1">
                  <c:v>0.17649999999999999</c:v>
                </c:pt>
                <c:pt idx="2">
                  <c:v>0.2535</c:v>
                </c:pt>
                <c:pt idx="3">
                  <c:v>0.33350000000000002</c:v>
                </c:pt>
                <c:pt idx="4">
                  <c:v>0.4965</c:v>
                </c:pt>
                <c:pt idx="5">
                  <c:v>0.622</c:v>
                </c:pt>
                <c:pt idx="6">
                  <c:v>1.6125</c:v>
                </c:pt>
              </c:numCache>
            </c:numRef>
          </c:xVal>
          <c:yVal>
            <c:numRef>
              <c:f>[2]Sheet1!$G$13:$G$19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3</c:v>
                </c:pt>
                <c:pt idx="5">
                  <c:v>1.56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39-4F5F-8D39-E871B2F15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9760751"/>
        <c:axId val="1689761583"/>
      </c:scatterChart>
      <c:valAx>
        <c:axId val="168976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Absorbance</a:t>
                </a:r>
                <a:r>
                  <a:rPr lang="en-US" baseline="0"/>
                  <a:t> at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689761583"/>
        <c:crosses val="autoZero"/>
        <c:crossBetween val="midCat"/>
      </c:valAx>
      <c:valAx>
        <c:axId val="168976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689760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K$12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7462301126568298E-3"/>
                  <c:y val="6.286701208981001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2]Sheet1!$J$13:$J$19</c:f>
              <c:numCache>
                <c:formatCode>General</c:formatCode>
                <c:ptCount val="7"/>
                <c:pt idx="0">
                  <c:v>7.8125</c:v>
                </c:pt>
                <c:pt idx="1">
                  <c:v>5.6657223796034</c:v>
                </c:pt>
                <c:pt idx="2">
                  <c:v>3.9447731755424065</c:v>
                </c:pt>
                <c:pt idx="3">
                  <c:v>2.9985007496251872</c:v>
                </c:pt>
                <c:pt idx="4">
                  <c:v>2.0140986908358509</c:v>
                </c:pt>
                <c:pt idx="5">
                  <c:v>1.607717041800643</c:v>
                </c:pt>
                <c:pt idx="6">
                  <c:v>0.62015503875968991</c:v>
                </c:pt>
              </c:numCache>
            </c:numRef>
          </c:xVal>
          <c:yVal>
            <c:numRef>
              <c:f>[2]Sheet1!$K$13:$K$19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3</c:v>
                </c:pt>
                <c:pt idx="5">
                  <c:v>1.56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09-409A-845D-3551BEE65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411343"/>
        <c:axId val="405408847"/>
      </c:scatterChart>
      <c:valAx>
        <c:axId val="40541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average Absorbance</a:t>
                </a:r>
                <a:r>
                  <a:rPr lang="en-US" baseline="0"/>
                  <a:t>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405408847"/>
        <c:crosses val="autoZero"/>
        <c:crossBetween val="midCat"/>
      </c:valAx>
      <c:valAx>
        <c:axId val="40540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405411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8.5784558180227469E-2"/>
          <c:y val="6.48148148148148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G$12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2452296587926509"/>
                  <c:y val="-0.714298629337999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2]Sheet1!$F$13:$F$19</c:f>
              <c:numCache>
                <c:formatCode>General</c:formatCode>
                <c:ptCount val="7"/>
                <c:pt idx="0">
                  <c:v>0.128</c:v>
                </c:pt>
                <c:pt idx="1">
                  <c:v>0.17649999999999999</c:v>
                </c:pt>
                <c:pt idx="2">
                  <c:v>0.2535</c:v>
                </c:pt>
                <c:pt idx="3">
                  <c:v>0.33350000000000002</c:v>
                </c:pt>
                <c:pt idx="4">
                  <c:v>0.4965</c:v>
                </c:pt>
                <c:pt idx="5">
                  <c:v>0.622</c:v>
                </c:pt>
                <c:pt idx="6">
                  <c:v>1.6125</c:v>
                </c:pt>
              </c:numCache>
            </c:numRef>
          </c:xVal>
          <c:yVal>
            <c:numRef>
              <c:f>[2]Sheet1!$G$13:$G$19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3</c:v>
                </c:pt>
                <c:pt idx="5">
                  <c:v>1.56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93-45B0-830C-D0328C69E7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9760751"/>
        <c:axId val="1689761583"/>
      </c:scatterChart>
      <c:valAx>
        <c:axId val="1689760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Absorbance</a:t>
                </a:r>
                <a:r>
                  <a:rPr lang="en-US" baseline="0"/>
                  <a:t> at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689761583"/>
        <c:crosses val="autoZero"/>
        <c:crossBetween val="midCat"/>
      </c:valAx>
      <c:valAx>
        <c:axId val="168976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1689760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Sheet1!$K$12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7.7462301126568298E-3"/>
                  <c:y val="6.286701208981001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2]Sheet1!$J$13:$J$19</c:f>
              <c:numCache>
                <c:formatCode>General</c:formatCode>
                <c:ptCount val="7"/>
                <c:pt idx="0">
                  <c:v>7.8125</c:v>
                </c:pt>
                <c:pt idx="1">
                  <c:v>5.6657223796034</c:v>
                </c:pt>
                <c:pt idx="2">
                  <c:v>3.9447731755424065</c:v>
                </c:pt>
                <c:pt idx="3">
                  <c:v>2.9985007496251872</c:v>
                </c:pt>
                <c:pt idx="4">
                  <c:v>2.0140986908358509</c:v>
                </c:pt>
                <c:pt idx="5">
                  <c:v>1.607717041800643</c:v>
                </c:pt>
                <c:pt idx="6">
                  <c:v>0.62015503875968991</c:v>
                </c:pt>
              </c:numCache>
            </c:numRef>
          </c:xVal>
          <c:yVal>
            <c:numRef>
              <c:f>[2]Sheet1!$K$13:$K$19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3</c:v>
                </c:pt>
                <c:pt idx="5">
                  <c:v>1.5625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D5-4DB4-B4A2-35F41F716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411343"/>
        <c:axId val="405408847"/>
      </c:scatterChart>
      <c:valAx>
        <c:axId val="405411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/average Absorbance</a:t>
                </a:r>
                <a:r>
                  <a:rPr lang="en-US" baseline="0"/>
                  <a:t>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405408847"/>
        <c:crosses val="autoZero"/>
        <c:crossBetween val="midCat"/>
      </c:valAx>
      <c:valAx>
        <c:axId val="40540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405411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9.8028665250719779E-2"/>
          <c:y val="3.5714285714285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G"/>
        </a:p>
      </c:txPr>
    </c:title>
    <c:autoTitleDeleted val="0"/>
    <c:plotArea>
      <c:layout>
        <c:manualLayout>
          <c:layoutTarget val="inner"/>
          <c:xMode val="edge"/>
          <c:yMode val="edge"/>
          <c:x val="0.13505845082638498"/>
          <c:y val="0.22077380952380954"/>
          <c:w val="0.81391165477435612"/>
          <c:h val="0.62324381327334089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Sheet1!$G$13</c:f>
              <c:strCache>
                <c:ptCount val="1"/>
                <c:pt idx="0">
                  <c:v>Concentration ng/m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0.11506165042606298"/>
                  <c:y val="-0.624310086239220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G"/>
                </a:p>
              </c:txPr>
            </c:trendlineLbl>
          </c:trendline>
          <c:xVal>
            <c:numRef>
              <c:f>[3]Sheet1!$F$14:$F$20</c:f>
              <c:numCache>
                <c:formatCode>General</c:formatCode>
                <c:ptCount val="7"/>
                <c:pt idx="0">
                  <c:v>0.11799999999999999</c:v>
                </c:pt>
                <c:pt idx="1">
                  <c:v>0.14749999999999999</c:v>
                </c:pt>
                <c:pt idx="2">
                  <c:v>0.16750000000000001</c:v>
                </c:pt>
                <c:pt idx="3">
                  <c:v>0.19700000000000001</c:v>
                </c:pt>
                <c:pt idx="4">
                  <c:v>0.26800000000000002</c:v>
                </c:pt>
                <c:pt idx="5">
                  <c:v>0.35649999999999998</c:v>
                </c:pt>
                <c:pt idx="6">
                  <c:v>0.90949999999999998</c:v>
                </c:pt>
              </c:numCache>
            </c:numRef>
          </c:xVal>
          <c:yVal>
            <c:numRef>
              <c:f>[3]Sheet1!$G$14:$G$20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5</c:v>
                </c:pt>
                <c:pt idx="5">
                  <c:v>1.56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71-4831-B58D-EA591C36C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882223"/>
        <c:axId val="2059866415"/>
      </c:scatterChart>
      <c:valAx>
        <c:axId val="2059882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arge Absorbance</a:t>
                </a:r>
                <a:r>
                  <a:rPr lang="en-US" baseline="0"/>
                  <a:t> 450n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2059866415"/>
        <c:crosses val="autoZero"/>
        <c:crossBetween val="midCat"/>
      </c:valAx>
      <c:valAx>
        <c:axId val="2059866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ng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G"/>
          </a:p>
        </c:txPr>
        <c:crossAx val="2059882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72</xdr:row>
      <xdr:rowOff>38100</xdr:rowOff>
    </xdr:from>
    <xdr:to>
      <xdr:col>20</xdr:col>
      <xdr:colOff>352425</xdr:colOff>
      <xdr:row>8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1</xdr:colOff>
      <xdr:row>87</xdr:row>
      <xdr:rowOff>95250</xdr:rowOff>
    </xdr:from>
    <xdr:to>
      <xdr:col>20</xdr:col>
      <xdr:colOff>276225</xdr:colOff>
      <xdr:row>102</xdr:row>
      <xdr:rowOff>476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09575</xdr:colOff>
      <xdr:row>139</xdr:row>
      <xdr:rowOff>142875</xdr:rowOff>
    </xdr:from>
    <xdr:to>
      <xdr:col>17</xdr:col>
      <xdr:colOff>104775</xdr:colOff>
      <xdr:row>154</xdr:row>
      <xdr:rowOff>28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60BDCDD-C1C7-4253-8D41-4C43D16A37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95312</xdr:colOff>
      <xdr:row>154</xdr:row>
      <xdr:rowOff>161925</xdr:rowOff>
    </xdr:from>
    <xdr:to>
      <xdr:col>15</xdr:col>
      <xdr:colOff>290512</xdr:colOff>
      <xdr:row>169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754F4B2-7552-4764-82A2-BD7FDF4F0B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47650</xdr:colOff>
      <xdr:row>5</xdr:row>
      <xdr:rowOff>0</xdr:rowOff>
    </xdr:from>
    <xdr:to>
      <xdr:col>16</xdr:col>
      <xdr:colOff>400049</xdr:colOff>
      <xdr:row>15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44BE067-2A99-4D8E-9595-3CD1F2FE9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85749</xdr:colOff>
      <xdr:row>19</xdr:row>
      <xdr:rowOff>19050</xdr:rowOff>
    </xdr:from>
    <xdr:to>
      <xdr:col>20</xdr:col>
      <xdr:colOff>381000</xdr:colOff>
      <xdr:row>35</xdr:row>
      <xdr:rowOff>857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5AFE205-6448-4277-951A-D783825EC0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47650</xdr:colOff>
      <xdr:row>194</xdr:row>
      <xdr:rowOff>0</xdr:rowOff>
    </xdr:from>
    <xdr:to>
      <xdr:col>16</xdr:col>
      <xdr:colOff>400049</xdr:colOff>
      <xdr:row>204</xdr:row>
      <xdr:rowOff>571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5044860A-1EE7-4AE6-AB56-E1AD1717E8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285749</xdr:colOff>
      <xdr:row>208</xdr:row>
      <xdr:rowOff>19050</xdr:rowOff>
    </xdr:from>
    <xdr:to>
      <xdr:col>20</xdr:col>
      <xdr:colOff>381000</xdr:colOff>
      <xdr:row>224</xdr:row>
      <xdr:rowOff>857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3D68194-F3E7-4AE2-B902-0CA2101EC1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23812</xdr:colOff>
      <xdr:row>268</xdr:row>
      <xdr:rowOff>9525</xdr:rowOff>
    </xdr:from>
    <xdr:to>
      <xdr:col>18</xdr:col>
      <xdr:colOff>57150</xdr:colOff>
      <xdr:row>279</xdr:row>
      <xdr:rowOff>476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09D8B19-49C1-43B8-8E12-35B5D96798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71437</xdr:colOff>
      <xdr:row>281</xdr:row>
      <xdr:rowOff>57150</xdr:rowOff>
    </xdr:from>
    <xdr:to>
      <xdr:col>18</xdr:col>
      <xdr:colOff>76200</xdr:colOff>
      <xdr:row>294</xdr:row>
      <xdr:rowOff>95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ADEAA32-2F07-406E-9C78-9A651124B3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485775</xdr:colOff>
      <xdr:row>324</xdr:row>
      <xdr:rowOff>38100</xdr:rowOff>
    </xdr:from>
    <xdr:to>
      <xdr:col>20</xdr:col>
      <xdr:colOff>180975</xdr:colOff>
      <xdr:row>338</xdr:row>
      <xdr:rowOff>1143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376EC9F-6759-4815-9F9D-3C6389E614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533400</xdr:colOff>
      <xdr:row>339</xdr:row>
      <xdr:rowOff>76200</xdr:rowOff>
    </xdr:from>
    <xdr:to>
      <xdr:col>20</xdr:col>
      <xdr:colOff>228600</xdr:colOff>
      <xdr:row>353</xdr:row>
      <xdr:rowOff>1524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6658550-2024-401F-BE81-914B002332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542925</xdr:colOff>
      <xdr:row>378</xdr:row>
      <xdr:rowOff>171450</xdr:rowOff>
    </xdr:from>
    <xdr:to>
      <xdr:col>14</xdr:col>
      <xdr:colOff>333375</xdr:colOff>
      <xdr:row>388</xdr:row>
      <xdr:rowOff>4762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F047723D-85BD-444F-B453-FDAAAB0BE1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ropbox\Neopterin%20Calculated%20concentrations\neopterin%20suplementary%20material\Neopterin%20March%20sixt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ropbox\Neopterin%20Calculated%20concentrations\neopterin%20suplementary%20material\Neopterin%20April%20second%20first%20shee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ropbox\Neopterin%20Calculated%20concentrations\neopterin%20suplementary%20material\Neopterin%20fifth%20April%20first%20shee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ropbox\Neopterin%20Calculated%20concentrations\neopterin%20suplementary%20material\Neopterin%20fifth%20April%20second%20sheet.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ropbox\HO-1%20concentrations%20Calculated%20using%20Graph%20Pad\Calculation%20Wednesday%20April%20thir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C13" t="str">
            <v>Concentration ng/ml</v>
          </cell>
          <cell r="E13" t="str">
            <v>Concentration ng/ml</v>
          </cell>
        </row>
        <row r="14">
          <cell r="B14">
            <v>0.10299999999999999</v>
          </cell>
          <cell r="C14">
            <v>50</v>
          </cell>
          <cell r="D14">
            <v>9.7087378640776709</v>
          </cell>
          <cell r="E14">
            <v>50</v>
          </cell>
        </row>
        <row r="15">
          <cell r="B15">
            <v>0.14555000000000001</v>
          </cell>
          <cell r="C15">
            <v>25</v>
          </cell>
          <cell r="D15">
            <v>6.870491240123668</v>
          </cell>
          <cell r="E15">
            <v>25</v>
          </cell>
        </row>
        <row r="16">
          <cell r="B16">
            <v>0.224</v>
          </cell>
          <cell r="C16">
            <v>12.5</v>
          </cell>
          <cell r="D16">
            <v>4.4642857142857144</v>
          </cell>
          <cell r="E16">
            <v>12.5</v>
          </cell>
        </row>
        <row r="17">
          <cell r="B17">
            <v>0.33350000000000002</v>
          </cell>
          <cell r="C17">
            <v>6.25</v>
          </cell>
          <cell r="D17">
            <v>2.9985007496251872</v>
          </cell>
          <cell r="E17">
            <v>6.25</v>
          </cell>
        </row>
        <row r="18">
          <cell r="B18">
            <v>0.42249999999999999</v>
          </cell>
          <cell r="C18">
            <v>3.125</v>
          </cell>
          <cell r="D18">
            <v>2.3668639053254439</v>
          </cell>
          <cell r="E18">
            <v>3.125</v>
          </cell>
        </row>
        <row r="19">
          <cell r="B19">
            <v>0.5605</v>
          </cell>
          <cell r="C19">
            <v>1.56</v>
          </cell>
          <cell r="D19">
            <v>1.784121320249777</v>
          </cell>
          <cell r="E19">
            <v>1.56</v>
          </cell>
        </row>
        <row r="20">
          <cell r="B20">
            <v>1.321</v>
          </cell>
          <cell r="C20">
            <v>0</v>
          </cell>
          <cell r="D20">
            <v>0.75700227100681305</v>
          </cell>
          <cell r="E20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G12" t="str">
            <v>Concentration ng/ml</v>
          </cell>
          <cell r="K12" t="str">
            <v>Concentration ng/ml</v>
          </cell>
        </row>
        <row r="13">
          <cell r="F13">
            <v>0.128</v>
          </cell>
          <cell r="G13">
            <v>50</v>
          </cell>
          <cell r="J13">
            <v>7.8125</v>
          </cell>
          <cell r="K13">
            <v>50</v>
          </cell>
        </row>
        <row r="14">
          <cell r="F14">
            <v>0.17649999999999999</v>
          </cell>
          <cell r="G14">
            <v>25</v>
          </cell>
          <cell r="J14">
            <v>5.6657223796034</v>
          </cell>
          <cell r="K14">
            <v>25</v>
          </cell>
        </row>
        <row r="15">
          <cell r="F15">
            <v>0.2535</v>
          </cell>
          <cell r="G15">
            <v>12.5</v>
          </cell>
          <cell r="J15">
            <v>3.9447731755424065</v>
          </cell>
          <cell r="K15">
            <v>12.5</v>
          </cell>
        </row>
        <row r="16">
          <cell r="F16">
            <v>0.33350000000000002</v>
          </cell>
          <cell r="G16">
            <v>6.25</v>
          </cell>
          <cell r="J16">
            <v>2.9985007496251872</v>
          </cell>
          <cell r="K16">
            <v>6.25</v>
          </cell>
        </row>
        <row r="17">
          <cell r="F17">
            <v>0.4965</v>
          </cell>
          <cell r="G17">
            <v>3.13</v>
          </cell>
          <cell r="J17">
            <v>2.0140986908358509</v>
          </cell>
          <cell r="K17">
            <v>3.13</v>
          </cell>
        </row>
        <row r="18">
          <cell r="F18">
            <v>0.622</v>
          </cell>
          <cell r="G18">
            <v>1.5625</v>
          </cell>
          <cell r="J18">
            <v>1.607717041800643</v>
          </cell>
          <cell r="K18">
            <v>1.5625</v>
          </cell>
        </row>
        <row r="19">
          <cell r="F19">
            <v>1.6125</v>
          </cell>
          <cell r="G19">
            <v>0</v>
          </cell>
          <cell r="J19">
            <v>0.62015503875968991</v>
          </cell>
          <cell r="K19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G13" t="str">
            <v>Concentration ng/ml</v>
          </cell>
          <cell r="I13" t="str">
            <v>Concentration ng/ml</v>
          </cell>
        </row>
        <row r="14">
          <cell r="F14">
            <v>0.11799999999999999</v>
          </cell>
          <cell r="G14">
            <v>50</v>
          </cell>
          <cell r="H14">
            <v>8.4745762711864412</v>
          </cell>
          <cell r="I14">
            <v>50</v>
          </cell>
        </row>
        <row r="15">
          <cell r="F15">
            <v>0.14749999999999999</v>
          </cell>
          <cell r="G15">
            <v>25</v>
          </cell>
          <cell r="H15">
            <v>6.7796610169491531</v>
          </cell>
          <cell r="I15">
            <v>25</v>
          </cell>
        </row>
        <row r="16">
          <cell r="F16">
            <v>0.16750000000000001</v>
          </cell>
          <cell r="G16">
            <v>12.5</v>
          </cell>
          <cell r="H16">
            <v>5.9701492537313428</v>
          </cell>
          <cell r="I16">
            <v>12.5</v>
          </cell>
        </row>
        <row r="17">
          <cell r="F17">
            <v>0.19700000000000001</v>
          </cell>
          <cell r="G17">
            <v>6.25</v>
          </cell>
          <cell r="H17">
            <v>5.0761421319796955</v>
          </cell>
          <cell r="I17">
            <v>6.25</v>
          </cell>
        </row>
        <row r="18">
          <cell r="F18">
            <v>0.26800000000000002</v>
          </cell>
          <cell r="G18">
            <v>3.125</v>
          </cell>
          <cell r="H18">
            <v>3.7313432835820892</v>
          </cell>
          <cell r="I18">
            <v>3.125</v>
          </cell>
        </row>
        <row r="19">
          <cell r="F19">
            <v>0.35649999999999998</v>
          </cell>
          <cell r="G19">
            <v>1.56</v>
          </cell>
          <cell r="H19">
            <v>2.8050490883590462</v>
          </cell>
          <cell r="I19">
            <v>1.56</v>
          </cell>
        </row>
        <row r="20">
          <cell r="F20">
            <v>0.90949999999999998</v>
          </cell>
          <cell r="G20">
            <v>0</v>
          </cell>
          <cell r="H20">
            <v>1.0995052226498077</v>
          </cell>
          <cell r="I20">
            <v>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4">
          <cell r="G14" t="str">
            <v>Concentration ng/ml</v>
          </cell>
          <cell r="I14" t="str">
            <v>Concentration ng/ml</v>
          </cell>
        </row>
        <row r="15">
          <cell r="F15">
            <v>0.11600000000000001</v>
          </cell>
          <cell r="G15">
            <v>50</v>
          </cell>
          <cell r="H15">
            <v>8.6206896551724128</v>
          </cell>
          <cell r="I15">
            <v>50</v>
          </cell>
        </row>
        <row r="16">
          <cell r="F16">
            <v>0.14599999999999999</v>
          </cell>
          <cell r="G16">
            <v>25</v>
          </cell>
          <cell r="H16">
            <v>6.8493150684931514</v>
          </cell>
          <cell r="I16">
            <v>25</v>
          </cell>
        </row>
        <row r="17">
          <cell r="F17">
            <v>0.16950000000000001</v>
          </cell>
          <cell r="G17">
            <v>12.5</v>
          </cell>
          <cell r="H17">
            <v>5.8997050147492622</v>
          </cell>
          <cell r="I17">
            <v>12.5</v>
          </cell>
        </row>
        <row r="18">
          <cell r="F18">
            <v>0.19750000000000001</v>
          </cell>
          <cell r="G18">
            <v>6.25</v>
          </cell>
          <cell r="H18">
            <v>5.0632911392405058</v>
          </cell>
          <cell r="I18">
            <v>6.25</v>
          </cell>
        </row>
        <row r="19">
          <cell r="F19">
            <v>0.26800000000000002</v>
          </cell>
          <cell r="G19">
            <v>3.125</v>
          </cell>
          <cell r="H19">
            <v>3.7313432835820892</v>
          </cell>
          <cell r="I19">
            <v>3.125</v>
          </cell>
        </row>
        <row r="20">
          <cell r="F20">
            <v>0.35749999999999998</v>
          </cell>
          <cell r="G20">
            <v>1.56</v>
          </cell>
          <cell r="H20">
            <v>2.7972027972027975</v>
          </cell>
          <cell r="I20">
            <v>1.56</v>
          </cell>
        </row>
        <row r="21">
          <cell r="F21">
            <v>0.91050000000000009</v>
          </cell>
          <cell r="G21">
            <v>0</v>
          </cell>
          <cell r="H21">
            <v>1.0982976386600767</v>
          </cell>
          <cell r="I21">
            <v>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0">
          <cell r="G30" t="str">
            <v>concentration ng/ml</v>
          </cell>
        </row>
        <row r="31">
          <cell r="F31">
            <v>0.57399999999999995</v>
          </cell>
          <cell r="G31">
            <v>10</v>
          </cell>
        </row>
        <row r="32">
          <cell r="F32">
            <v>0.39449999999999996</v>
          </cell>
          <cell r="G32">
            <v>5</v>
          </cell>
        </row>
        <row r="33">
          <cell r="F33">
            <v>0.22549999999999998</v>
          </cell>
          <cell r="G33">
            <v>2.5</v>
          </cell>
        </row>
        <row r="34">
          <cell r="F34">
            <v>0.1265</v>
          </cell>
          <cell r="G34">
            <v>1.25</v>
          </cell>
        </row>
        <row r="35">
          <cell r="F35">
            <v>7.3999999999999996E-2</v>
          </cell>
          <cell r="G35">
            <v>0.625</v>
          </cell>
        </row>
        <row r="36">
          <cell r="F36">
            <v>3.1E-2</v>
          </cell>
          <cell r="G36">
            <v>0.313</v>
          </cell>
        </row>
        <row r="37">
          <cell r="F37">
            <v>8.8499999999999995E-2</v>
          </cell>
          <cell r="G3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12"/>
  <sheetViews>
    <sheetView tabSelected="1" topLeftCell="A481" workbookViewId="0">
      <selection activeCell="L341" sqref="L341"/>
    </sheetView>
  </sheetViews>
  <sheetFormatPr defaultRowHeight="15" x14ac:dyDescent="0.25"/>
  <sheetData>
    <row r="1" spans="1:15" ht="17.25" x14ac:dyDescent="0.3">
      <c r="A1" s="3" t="s">
        <v>3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7.25" x14ac:dyDescent="0.3">
      <c r="A2" s="5" t="s">
        <v>3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ht="17.25" x14ac:dyDescent="0.3">
      <c r="A3" s="5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ht="17.25" x14ac:dyDescent="0.3">
      <c r="A4" s="6" t="s">
        <v>36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ht="17.25" x14ac:dyDescent="0.3">
      <c r="A5" s="4" t="s">
        <v>37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 x14ac:dyDescent="0.25">
      <c r="B6">
        <v>1</v>
      </c>
      <c r="C6">
        <v>2</v>
      </c>
      <c r="D6">
        <v>3</v>
      </c>
      <c r="E6">
        <v>4</v>
      </c>
      <c r="F6">
        <v>5</v>
      </c>
      <c r="G6">
        <v>6</v>
      </c>
      <c r="H6">
        <v>7</v>
      </c>
      <c r="I6">
        <v>8</v>
      </c>
      <c r="J6">
        <v>9</v>
      </c>
      <c r="K6">
        <v>10</v>
      </c>
      <c r="L6">
        <v>11</v>
      </c>
      <c r="M6">
        <v>12</v>
      </c>
    </row>
    <row r="7" spans="1:15" x14ac:dyDescent="0.25">
      <c r="A7" t="s">
        <v>0</v>
      </c>
      <c r="B7">
        <v>1.532</v>
      </c>
      <c r="C7">
        <v>0.34</v>
      </c>
      <c r="D7">
        <v>1.33</v>
      </c>
      <c r="E7">
        <v>0.64500000000000002</v>
      </c>
      <c r="F7">
        <v>1.345</v>
      </c>
      <c r="G7">
        <v>1.0049999999999999</v>
      </c>
      <c r="H7">
        <v>0.75700000000000001</v>
      </c>
      <c r="I7">
        <v>0.38300000000000001</v>
      </c>
      <c r="J7">
        <v>0.55000000000000004</v>
      </c>
      <c r="K7">
        <v>0.19900000000000001</v>
      </c>
      <c r="L7">
        <v>0.55900000000000005</v>
      </c>
      <c r="M7">
        <v>0.90800000000000003</v>
      </c>
    </row>
    <row r="8" spans="1:15" x14ac:dyDescent="0.25">
      <c r="A8" t="s">
        <v>1</v>
      </c>
      <c r="B8">
        <v>1.6930000000000001</v>
      </c>
      <c r="C8">
        <v>0.32700000000000001</v>
      </c>
      <c r="D8">
        <v>1.3440000000000001</v>
      </c>
      <c r="E8">
        <v>0.65500000000000003</v>
      </c>
      <c r="F8">
        <v>1.3440000000000001</v>
      </c>
      <c r="G8">
        <v>1.0069999999999999</v>
      </c>
      <c r="H8">
        <v>0.748</v>
      </c>
      <c r="I8">
        <v>0.38300000000000001</v>
      </c>
      <c r="J8">
        <v>0.57499999999999996</v>
      </c>
      <c r="K8">
        <v>0.19800000000000001</v>
      </c>
      <c r="L8">
        <v>0.55800000000000005</v>
      </c>
      <c r="M8">
        <v>0.90900000000000003</v>
      </c>
    </row>
    <row r="9" spans="1:15" x14ac:dyDescent="0.25">
      <c r="A9" t="s">
        <v>2</v>
      </c>
      <c r="B9">
        <v>0.13500000000000001</v>
      </c>
      <c r="C9">
        <v>0.47</v>
      </c>
      <c r="D9">
        <v>0.47899999999999998</v>
      </c>
      <c r="E9">
        <v>0.63200000000000001</v>
      </c>
      <c r="F9">
        <v>0.22600000000000001</v>
      </c>
      <c r="G9">
        <v>0.40699999999999997</v>
      </c>
      <c r="H9">
        <v>0.191</v>
      </c>
      <c r="I9">
        <v>0.26800000000000002</v>
      </c>
      <c r="J9">
        <v>0.3</v>
      </c>
      <c r="K9">
        <v>0.879</v>
      </c>
      <c r="L9">
        <v>0.42</v>
      </c>
      <c r="M9">
        <v>0.39200000000000002</v>
      </c>
    </row>
    <row r="10" spans="1:15" x14ac:dyDescent="0.25">
      <c r="A10" t="s">
        <v>3</v>
      </c>
      <c r="B10">
        <v>0.121</v>
      </c>
      <c r="C10">
        <v>0.52300000000000002</v>
      </c>
      <c r="D10">
        <v>0.44900000000000001</v>
      </c>
      <c r="E10">
        <v>0.64</v>
      </c>
      <c r="F10">
        <v>0.22700000000000001</v>
      </c>
      <c r="G10">
        <v>0.40600000000000003</v>
      </c>
      <c r="H10">
        <v>0.182</v>
      </c>
      <c r="I10">
        <v>0.26800000000000002</v>
      </c>
      <c r="J10">
        <v>0.30199999999999999</v>
      </c>
      <c r="K10">
        <v>0.88400000000000001</v>
      </c>
      <c r="L10">
        <v>0.42399999999999999</v>
      </c>
      <c r="M10">
        <v>0.39700000000000002</v>
      </c>
    </row>
    <row r="11" spans="1:15" x14ac:dyDescent="0.25">
      <c r="A11" t="s">
        <v>4</v>
      </c>
      <c r="B11">
        <v>0.16800000000000001</v>
      </c>
      <c r="C11">
        <v>0.629</v>
      </c>
      <c r="D11">
        <v>0.73799999999999999</v>
      </c>
      <c r="E11">
        <v>0.35299999999999998</v>
      </c>
      <c r="F11">
        <v>0.747</v>
      </c>
      <c r="G11">
        <v>0.20899999999999999</v>
      </c>
      <c r="H11">
        <v>0.157</v>
      </c>
      <c r="I11">
        <v>0.28399999999999997</v>
      </c>
      <c r="J11">
        <v>0.28999999999999998</v>
      </c>
      <c r="K11">
        <v>0.56999999999999995</v>
      </c>
      <c r="L11">
        <v>0.30299999999999999</v>
      </c>
      <c r="M11">
        <v>0.26500000000000001</v>
      </c>
    </row>
    <row r="12" spans="1:15" x14ac:dyDescent="0.25">
      <c r="A12" t="s">
        <v>5</v>
      </c>
      <c r="B12">
        <v>0.185</v>
      </c>
      <c r="C12">
        <v>0.61499999999999999</v>
      </c>
      <c r="D12">
        <v>0.72099999999999997</v>
      </c>
      <c r="E12">
        <v>0.35199999999999998</v>
      </c>
      <c r="F12">
        <v>0.72099999999999997</v>
      </c>
      <c r="G12">
        <v>0.28399999999999997</v>
      </c>
      <c r="H12">
        <v>0.157</v>
      </c>
      <c r="I12">
        <v>0.28399999999999997</v>
      </c>
      <c r="J12">
        <v>0.30199999999999999</v>
      </c>
      <c r="K12">
        <v>0.57299999999999995</v>
      </c>
      <c r="L12">
        <v>0.30399999999999999</v>
      </c>
      <c r="M12">
        <v>0.26200000000000001</v>
      </c>
    </row>
    <row r="13" spans="1:15" x14ac:dyDescent="0.25">
      <c r="A13" t="s">
        <v>6</v>
      </c>
      <c r="B13">
        <v>0.253</v>
      </c>
      <c r="C13">
        <v>0.69</v>
      </c>
      <c r="D13">
        <v>0.504</v>
      </c>
      <c r="E13">
        <v>0.72799999999999998</v>
      </c>
      <c r="F13">
        <v>0.59599999999999997</v>
      </c>
      <c r="G13">
        <v>0.22500000000000001</v>
      </c>
      <c r="H13">
        <v>0.82899999999999996</v>
      </c>
      <c r="I13">
        <v>0.84599999999999997</v>
      </c>
      <c r="J13">
        <v>1.387</v>
      </c>
      <c r="K13">
        <v>0.80400000000000005</v>
      </c>
      <c r="L13">
        <v>0.5</v>
      </c>
      <c r="M13">
        <v>0.60199999999999998</v>
      </c>
    </row>
    <row r="14" spans="1:15" x14ac:dyDescent="0.25">
      <c r="A14" t="s">
        <v>7</v>
      </c>
      <c r="B14">
        <v>0.254</v>
      </c>
      <c r="C14">
        <v>0.70199999999999996</v>
      </c>
      <c r="D14">
        <v>0.51400000000000001</v>
      </c>
      <c r="E14">
        <v>0.73899999999999999</v>
      </c>
      <c r="F14">
        <v>0.59599999999999997</v>
      </c>
      <c r="G14">
        <v>0.22700000000000001</v>
      </c>
      <c r="H14">
        <v>0.81499999999999995</v>
      </c>
      <c r="I14">
        <v>0.83</v>
      </c>
      <c r="J14">
        <v>1.395</v>
      </c>
      <c r="K14">
        <v>0.80900000000000005</v>
      </c>
      <c r="L14">
        <v>0.49399999999999999</v>
      </c>
      <c r="M14">
        <v>0.60499999999999998</v>
      </c>
    </row>
    <row r="17" spans="2:16" x14ac:dyDescent="0.25">
      <c r="B17" t="s">
        <v>8</v>
      </c>
      <c r="C17" t="s">
        <v>25</v>
      </c>
      <c r="D17" t="s">
        <v>25</v>
      </c>
      <c r="E17" t="s">
        <v>26</v>
      </c>
      <c r="F17" t="s">
        <v>27</v>
      </c>
      <c r="G17" t="s">
        <v>8</v>
      </c>
      <c r="J17" t="s">
        <v>28</v>
      </c>
      <c r="K17" t="s">
        <v>8</v>
      </c>
      <c r="M17" t="s">
        <v>29</v>
      </c>
      <c r="N17" t="s">
        <v>16</v>
      </c>
    </row>
    <row r="18" spans="2:16" x14ac:dyDescent="0.25">
      <c r="B18">
        <v>50</v>
      </c>
      <c r="C18">
        <v>0.13500000000000001</v>
      </c>
      <c r="D18">
        <v>0.121</v>
      </c>
      <c r="F18">
        <f t="shared" ref="F18:F65" si="0">AVERAGE(C18,D18)</f>
        <v>0.128</v>
      </c>
      <c r="G18">
        <v>50</v>
      </c>
      <c r="J18">
        <f t="shared" ref="J18:J65" si="1">1/F18</f>
        <v>7.8125</v>
      </c>
      <c r="K18">
        <v>50</v>
      </c>
      <c r="L18">
        <v>50</v>
      </c>
      <c r="M18">
        <v>50</v>
      </c>
      <c r="N18" t="s">
        <v>10</v>
      </c>
      <c r="O18" s="2"/>
      <c r="P18" s="2"/>
    </row>
    <row r="19" spans="2:16" x14ac:dyDescent="0.25">
      <c r="B19">
        <v>25</v>
      </c>
      <c r="C19">
        <v>0.16800000000000001</v>
      </c>
      <c r="D19">
        <v>0.185</v>
      </c>
      <c r="F19">
        <f t="shared" si="0"/>
        <v>0.17649999999999999</v>
      </c>
      <c r="G19">
        <v>25</v>
      </c>
      <c r="J19">
        <f t="shared" si="1"/>
        <v>5.6657223796034</v>
      </c>
      <c r="K19">
        <v>25</v>
      </c>
      <c r="L19">
        <v>25</v>
      </c>
      <c r="M19">
        <v>25</v>
      </c>
      <c r="N19" t="s">
        <v>11</v>
      </c>
      <c r="O19" s="2"/>
      <c r="P19" s="2"/>
    </row>
    <row r="20" spans="2:16" x14ac:dyDescent="0.25">
      <c r="B20">
        <v>12.5</v>
      </c>
      <c r="C20">
        <v>0.253</v>
      </c>
      <c r="D20">
        <v>0.254</v>
      </c>
      <c r="F20">
        <f t="shared" si="0"/>
        <v>0.2535</v>
      </c>
      <c r="G20">
        <v>12.5</v>
      </c>
      <c r="J20">
        <f t="shared" si="1"/>
        <v>3.9447731755424065</v>
      </c>
      <c r="K20">
        <v>12.5</v>
      </c>
      <c r="L20">
        <v>12.5</v>
      </c>
      <c r="M20">
        <v>12.5</v>
      </c>
      <c r="N20" t="s">
        <v>12</v>
      </c>
      <c r="O20" s="2"/>
      <c r="P20" s="2"/>
    </row>
    <row r="21" spans="2:16" x14ac:dyDescent="0.25">
      <c r="B21">
        <v>6.25</v>
      </c>
      <c r="C21">
        <v>0.34</v>
      </c>
      <c r="D21">
        <v>0.32700000000000001</v>
      </c>
      <c r="F21">
        <f t="shared" si="0"/>
        <v>0.33350000000000002</v>
      </c>
      <c r="G21">
        <v>6.25</v>
      </c>
      <c r="J21">
        <f t="shared" si="1"/>
        <v>2.9985007496251872</v>
      </c>
      <c r="K21">
        <v>6.25</v>
      </c>
      <c r="L21">
        <v>6.25</v>
      </c>
      <c r="M21">
        <v>6.25</v>
      </c>
      <c r="N21" t="s">
        <v>13</v>
      </c>
      <c r="O21" s="2"/>
      <c r="P21" s="2"/>
    </row>
    <row r="22" spans="2:16" x14ac:dyDescent="0.25">
      <c r="B22">
        <v>3.13</v>
      </c>
      <c r="C22">
        <v>0.47</v>
      </c>
      <c r="D22">
        <v>0.52300000000000002</v>
      </c>
      <c r="F22">
        <f t="shared" si="0"/>
        <v>0.4965</v>
      </c>
      <c r="G22">
        <v>3.13</v>
      </c>
      <c r="J22">
        <f t="shared" si="1"/>
        <v>2.0140986908358509</v>
      </c>
      <c r="K22">
        <v>3.13</v>
      </c>
      <c r="L22">
        <v>3.13</v>
      </c>
      <c r="M22">
        <v>3.13</v>
      </c>
      <c r="N22" t="s">
        <v>14</v>
      </c>
      <c r="O22" s="2"/>
      <c r="P22" s="2"/>
    </row>
    <row r="23" spans="2:16" x14ac:dyDescent="0.25">
      <c r="B23">
        <v>1.5625</v>
      </c>
      <c r="C23">
        <v>0.61499999999999999</v>
      </c>
      <c r="D23">
        <v>0.629</v>
      </c>
      <c r="F23">
        <f t="shared" si="0"/>
        <v>0.622</v>
      </c>
      <c r="G23">
        <v>1.5625</v>
      </c>
      <c r="J23">
        <f t="shared" si="1"/>
        <v>1.607717041800643</v>
      </c>
      <c r="K23">
        <v>1.5625</v>
      </c>
      <c r="L23">
        <v>1.5625</v>
      </c>
      <c r="M23">
        <v>1.5625</v>
      </c>
      <c r="N23" t="s">
        <v>15</v>
      </c>
      <c r="O23" s="2"/>
      <c r="P23" s="2"/>
    </row>
    <row r="24" spans="2:16" x14ac:dyDescent="0.25">
      <c r="B24">
        <v>0</v>
      </c>
      <c r="C24">
        <v>1.532</v>
      </c>
      <c r="D24">
        <v>1.6930000000000001</v>
      </c>
      <c r="F24">
        <f t="shared" si="0"/>
        <v>1.6125</v>
      </c>
      <c r="G24">
        <v>0</v>
      </c>
      <c r="J24">
        <f t="shared" si="1"/>
        <v>0.62015503875968991</v>
      </c>
      <c r="K24">
        <v>0</v>
      </c>
      <c r="L24">
        <v>0</v>
      </c>
      <c r="M24">
        <v>0</v>
      </c>
      <c r="N24" t="s">
        <v>20</v>
      </c>
      <c r="O24" s="2"/>
      <c r="P24" s="2"/>
    </row>
    <row r="25" spans="2:16" x14ac:dyDescent="0.25">
      <c r="C25">
        <v>0.69</v>
      </c>
      <c r="D25">
        <v>0.70199999999999996</v>
      </c>
      <c r="F25">
        <f t="shared" si="0"/>
        <v>0.69599999999999995</v>
      </c>
      <c r="J25">
        <f t="shared" si="1"/>
        <v>1.4367816091954024</v>
      </c>
      <c r="L25">
        <f t="shared" ref="L25:L65" si="2">0.0196*J25^3+0.626*J25^2+0.3802*J25-0.5526</f>
        <v>1.3440758313933272</v>
      </c>
      <c r="M25">
        <f t="shared" ref="M25:M65" si="3">L25*2</f>
        <v>2.6881516627866544</v>
      </c>
      <c r="N25">
        <v>20721</v>
      </c>
      <c r="O25" s="2"/>
      <c r="P25" s="2"/>
    </row>
    <row r="26" spans="2:16" x14ac:dyDescent="0.25">
      <c r="C26">
        <v>1.33</v>
      </c>
      <c r="D26">
        <v>1.3440000000000001</v>
      </c>
      <c r="F26">
        <f t="shared" si="0"/>
        <v>1.3370000000000002</v>
      </c>
      <c r="J26">
        <f t="shared" si="1"/>
        <v>0.74794315632011954</v>
      </c>
      <c r="L26">
        <f t="shared" si="2"/>
        <v>9.0165166471265712E-2</v>
      </c>
      <c r="M26">
        <f t="shared" si="3"/>
        <v>0.18033033294253142</v>
      </c>
      <c r="N26">
        <v>21574</v>
      </c>
      <c r="O26" s="2"/>
      <c r="P26" s="2"/>
    </row>
    <row r="27" spans="2:16" x14ac:dyDescent="0.25">
      <c r="C27">
        <v>0.47899999999999998</v>
      </c>
      <c r="D27">
        <v>0.44900000000000001</v>
      </c>
      <c r="F27">
        <f t="shared" si="0"/>
        <v>0.46399999999999997</v>
      </c>
      <c r="J27">
        <f t="shared" si="1"/>
        <v>2.1551724137931036</v>
      </c>
      <c r="L27">
        <f t="shared" si="2"/>
        <v>3.3706228156135971</v>
      </c>
      <c r="M27">
        <f t="shared" si="3"/>
        <v>6.7412456312271942</v>
      </c>
      <c r="N27">
        <v>21080</v>
      </c>
      <c r="O27" s="2"/>
      <c r="P27" s="2"/>
    </row>
    <row r="28" spans="2:16" x14ac:dyDescent="0.25">
      <c r="C28">
        <v>0.73799999999999999</v>
      </c>
      <c r="D28">
        <v>0.72099999999999997</v>
      </c>
      <c r="F28">
        <f t="shared" si="0"/>
        <v>0.72950000000000004</v>
      </c>
      <c r="J28">
        <f t="shared" si="1"/>
        <v>1.3708019191226868</v>
      </c>
      <c r="L28">
        <f t="shared" si="2"/>
        <v>1.1953812477582215</v>
      </c>
      <c r="M28">
        <f t="shared" si="3"/>
        <v>2.390762495516443</v>
      </c>
      <c r="N28">
        <v>21093</v>
      </c>
      <c r="O28" s="2"/>
      <c r="P28" s="2"/>
    </row>
    <row r="29" spans="2:16" x14ac:dyDescent="0.25">
      <c r="C29">
        <v>0.504</v>
      </c>
      <c r="D29">
        <v>0.51400000000000001</v>
      </c>
      <c r="F29">
        <f t="shared" si="0"/>
        <v>0.50900000000000001</v>
      </c>
      <c r="J29">
        <f t="shared" si="1"/>
        <v>1.9646365422396856</v>
      </c>
      <c r="L29">
        <f t="shared" si="2"/>
        <v>2.7592162899938546</v>
      </c>
      <c r="M29">
        <f t="shared" si="3"/>
        <v>5.5184325799877092</v>
      </c>
      <c r="N29">
        <v>21092</v>
      </c>
      <c r="O29" s="2"/>
      <c r="P29" s="2"/>
    </row>
    <row r="30" spans="2:16" x14ac:dyDescent="0.25">
      <c r="C30">
        <v>0.64500000000000002</v>
      </c>
      <c r="D30">
        <v>0.65500000000000003</v>
      </c>
      <c r="F30">
        <f t="shared" si="0"/>
        <v>0.65</v>
      </c>
      <c r="J30">
        <f t="shared" si="1"/>
        <v>1.5384615384615383</v>
      </c>
      <c r="L30">
        <f t="shared" si="2"/>
        <v>1.5853499317250792</v>
      </c>
      <c r="M30">
        <f t="shared" si="3"/>
        <v>3.1706998634501584</v>
      </c>
      <c r="N30">
        <v>42260</v>
      </c>
      <c r="O30" s="2"/>
      <c r="P30" s="2"/>
    </row>
    <row r="31" spans="2:16" x14ac:dyDescent="0.25">
      <c r="C31">
        <v>0.63200000000000001</v>
      </c>
      <c r="D31">
        <v>0.64</v>
      </c>
      <c r="F31">
        <f t="shared" si="0"/>
        <v>0.63600000000000001</v>
      </c>
      <c r="J31">
        <f t="shared" si="1"/>
        <v>1.5723270440251571</v>
      </c>
      <c r="L31">
        <f t="shared" si="2"/>
        <v>1.6689913385123534</v>
      </c>
      <c r="M31">
        <f t="shared" si="3"/>
        <v>3.3379826770247067</v>
      </c>
      <c r="N31">
        <v>44735</v>
      </c>
      <c r="O31" s="2"/>
      <c r="P31" s="2"/>
    </row>
    <row r="32" spans="2:16" x14ac:dyDescent="0.25">
      <c r="C32">
        <v>0.35299999999999998</v>
      </c>
      <c r="D32">
        <v>0.35199999999999998</v>
      </c>
      <c r="F32">
        <f t="shared" si="0"/>
        <v>0.35249999999999998</v>
      </c>
      <c r="J32">
        <f t="shared" si="1"/>
        <v>2.8368794326241136</v>
      </c>
      <c r="L32">
        <f t="shared" si="2"/>
        <v>6.0114427493943579</v>
      </c>
      <c r="M32">
        <f t="shared" si="3"/>
        <v>12.022885498788716</v>
      </c>
      <c r="N32">
        <v>204735</v>
      </c>
      <c r="O32" s="2"/>
      <c r="P32" s="2"/>
    </row>
    <row r="33" spans="3:16" x14ac:dyDescent="0.25">
      <c r="C33">
        <v>0.72799999999999998</v>
      </c>
      <c r="D33">
        <v>0.73899999999999999</v>
      </c>
      <c r="F33">
        <f t="shared" si="0"/>
        <v>0.73350000000000004</v>
      </c>
      <c r="J33">
        <f t="shared" si="1"/>
        <v>1.3633265167007498</v>
      </c>
      <c r="L33">
        <f t="shared" si="2"/>
        <v>1.1789229987743717</v>
      </c>
      <c r="M33">
        <f t="shared" si="3"/>
        <v>2.3578459975487434</v>
      </c>
      <c r="N33">
        <v>20479</v>
      </c>
      <c r="O33" s="2"/>
      <c r="P33" s="2"/>
    </row>
    <row r="34" spans="3:16" x14ac:dyDescent="0.25">
      <c r="C34">
        <v>1.345</v>
      </c>
      <c r="D34">
        <v>1.3440000000000001</v>
      </c>
      <c r="F34">
        <f t="shared" si="0"/>
        <v>1.3445</v>
      </c>
      <c r="J34">
        <f t="shared" si="1"/>
        <v>0.74377091855708444</v>
      </c>
      <c r="L34">
        <f t="shared" si="2"/>
        <v>8.4546315009924378E-2</v>
      </c>
      <c r="M34">
        <f t="shared" si="3"/>
        <v>0.16909263001984876</v>
      </c>
      <c r="N34">
        <v>20478</v>
      </c>
      <c r="O34" s="2"/>
      <c r="P34" s="2"/>
    </row>
    <row r="35" spans="3:16" x14ac:dyDescent="0.25">
      <c r="C35">
        <v>0.22600000000000001</v>
      </c>
      <c r="D35">
        <v>0.22700000000000001</v>
      </c>
      <c r="F35">
        <f t="shared" si="0"/>
        <v>0.22650000000000001</v>
      </c>
      <c r="J35">
        <f t="shared" si="1"/>
        <v>4.4150110375275933</v>
      </c>
      <c r="L35">
        <f t="shared" si="2"/>
        <v>15.014933906125766</v>
      </c>
      <c r="M35">
        <f t="shared" si="3"/>
        <v>30.029867812251531</v>
      </c>
      <c r="N35">
        <v>20706</v>
      </c>
      <c r="O35" s="2"/>
      <c r="P35" s="2"/>
    </row>
    <row r="36" spans="3:16" x14ac:dyDescent="0.25">
      <c r="C36">
        <v>0.747</v>
      </c>
      <c r="D36">
        <v>0.72099999999999997</v>
      </c>
      <c r="F36">
        <f t="shared" si="0"/>
        <v>0.73399999999999999</v>
      </c>
      <c r="J36">
        <f t="shared" si="1"/>
        <v>1.3623978201634879</v>
      </c>
      <c r="L36">
        <f t="shared" si="2"/>
        <v>1.1768838429181385</v>
      </c>
      <c r="M36">
        <f t="shared" si="3"/>
        <v>2.353767685836277</v>
      </c>
      <c r="N36">
        <v>20624</v>
      </c>
      <c r="O36" s="2"/>
      <c r="P36" s="2"/>
    </row>
    <row r="37" spans="3:16" x14ac:dyDescent="0.25">
      <c r="C37">
        <v>0.59599999999999997</v>
      </c>
      <c r="D37">
        <v>0.59599999999999997</v>
      </c>
      <c r="F37">
        <f t="shared" si="0"/>
        <v>0.59599999999999997</v>
      </c>
      <c r="J37">
        <f t="shared" si="1"/>
        <v>1.6778523489932886</v>
      </c>
      <c r="L37">
        <f t="shared" si="2"/>
        <v>1.940207491893013</v>
      </c>
      <c r="M37">
        <f t="shared" si="3"/>
        <v>3.880414983786026</v>
      </c>
      <c r="N37">
        <v>20532</v>
      </c>
      <c r="O37" s="2"/>
      <c r="P37" s="2"/>
    </row>
    <row r="38" spans="3:16" x14ac:dyDescent="0.25">
      <c r="C38">
        <v>1.0049999999999999</v>
      </c>
      <c r="D38">
        <v>1.0069999999999999</v>
      </c>
      <c r="F38">
        <f t="shared" si="0"/>
        <v>1.0059999999999998</v>
      </c>
      <c r="J38">
        <f t="shared" si="1"/>
        <v>0.99403578528827063</v>
      </c>
      <c r="L38">
        <f t="shared" si="2"/>
        <v>0.46313886837192619</v>
      </c>
      <c r="M38">
        <f t="shared" si="3"/>
        <v>0.92627773674385239</v>
      </c>
      <c r="N38">
        <v>46119</v>
      </c>
      <c r="O38" s="2"/>
      <c r="P38" s="2"/>
    </row>
    <row r="39" spans="3:16" x14ac:dyDescent="0.25">
      <c r="C39">
        <v>0.40699999999999997</v>
      </c>
      <c r="D39">
        <v>0.40600000000000003</v>
      </c>
      <c r="F39">
        <f t="shared" si="0"/>
        <v>0.40649999999999997</v>
      </c>
      <c r="J39">
        <f t="shared" si="1"/>
        <v>2.4600246002460024</v>
      </c>
      <c r="L39">
        <f t="shared" si="2"/>
        <v>4.4628714194754773</v>
      </c>
      <c r="M39">
        <f t="shared" si="3"/>
        <v>8.9257428389509545</v>
      </c>
      <c r="N39">
        <v>46122</v>
      </c>
      <c r="O39" s="2"/>
      <c r="P39" s="2"/>
    </row>
    <row r="40" spans="3:16" x14ac:dyDescent="0.25">
      <c r="C40">
        <v>0.20899999999999999</v>
      </c>
      <c r="D40">
        <v>0.28399999999999997</v>
      </c>
      <c r="F40">
        <f t="shared" si="0"/>
        <v>0.2465</v>
      </c>
      <c r="J40">
        <f t="shared" si="1"/>
        <v>4.056795131845842</v>
      </c>
      <c r="L40">
        <f t="shared" si="2"/>
        <v>12.60083794188297</v>
      </c>
      <c r="M40">
        <f t="shared" si="3"/>
        <v>25.20167588376594</v>
      </c>
      <c r="N40">
        <v>20701</v>
      </c>
      <c r="O40" s="2"/>
      <c r="P40" s="2"/>
    </row>
    <row r="41" spans="3:16" x14ac:dyDescent="0.25">
      <c r="C41">
        <v>0.22500000000000001</v>
      </c>
      <c r="D41">
        <v>0.22700000000000001</v>
      </c>
      <c r="F41">
        <f t="shared" si="0"/>
        <v>0.22600000000000001</v>
      </c>
      <c r="J41">
        <f t="shared" si="1"/>
        <v>4.4247787610619467</v>
      </c>
      <c r="L41">
        <f t="shared" si="2"/>
        <v>15.083919377336011</v>
      </c>
      <c r="M41">
        <f t="shared" si="3"/>
        <v>30.167838754672022</v>
      </c>
      <c r="N41">
        <v>42179</v>
      </c>
      <c r="O41" s="2"/>
      <c r="P41" s="2"/>
    </row>
    <row r="42" spans="3:16" x14ac:dyDescent="0.25">
      <c r="C42">
        <v>0.75700000000000001</v>
      </c>
      <c r="D42">
        <v>0.748</v>
      </c>
      <c r="F42">
        <f t="shared" si="0"/>
        <v>0.75249999999999995</v>
      </c>
      <c r="J42">
        <f t="shared" si="1"/>
        <v>1.3289036544850499</v>
      </c>
      <c r="L42">
        <f t="shared" si="2"/>
        <v>1.1041534780020652</v>
      </c>
      <c r="M42">
        <f t="shared" si="3"/>
        <v>2.2083069560041304</v>
      </c>
      <c r="N42">
        <v>22122</v>
      </c>
      <c r="O42" s="2"/>
      <c r="P42" s="2"/>
    </row>
    <row r="43" spans="3:16" x14ac:dyDescent="0.25">
      <c r="C43">
        <v>0.191</v>
      </c>
      <c r="D43">
        <v>0.182</v>
      </c>
      <c r="F43">
        <f t="shared" si="0"/>
        <v>0.1865</v>
      </c>
      <c r="J43">
        <f t="shared" si="1"/>
        <v>5.3619302949061662</v>
      </c>
      <c r="L43">
        <f t="shared" si="2"/>
        <v>22.505170379436663</v>
      </c>
      <c r="M43">
        <f t="shared" si="3"/>
        <v>45.010340758873326</v>
      </c>
      <c r="N43">
        <v>42042</v>
      </c>
      <c r="O43" s="2"/>
      <c r="P43" s="2"/>
    </row>
    <row r="44" spans="3:16" x14ac:dyDescent="0.25">
      <c r="C44">
        <v>0.157</v>
      </c>
      <c r="D44">
        <v>0.157</v>
      </c>
      <c r="F44">
        <f t="shared" si="0"/>
        <v>0.157</v>
      </c>
      <c r="J44">
        <f t="shared" si="1"/>
        <v>6.369426751592357</v>
      </c>
      <c r="L44">
        <f t="shared" si="2"/>
        <v>32.330363379090855</v>
      </c>
      <c r="M44">
        <f t="shared" si="3"/>
        <v>64.66072675818171</v>
      </c>
      <c r="N44">
        <v>41690</v>
      </c>
      <c r="O44" s="2"/>
      <c r="P44" s="2"/>
    </row>
    <row r="45" spans="3:16" x14ac:dyDescent="0.25">
      <c r="C45">
        <v>0.82899999999999996</v>
      </c>
      <c r="D45">
        <v>0.81499999999999995</v>
      </c>
      <c r="F45">
        <f t="shared" si="0"/>
        <v>0.82199999999999995</v>
      </c>
      <c r="J45">
        <f t="shared" si="1"/>
        <v>1.2165450121654502</v>
      </c>
      <c r="L45">
        <f t="shared" si="2"/>
        <v>0.87168810248347306</v>
      </c>
      <c r="M45">
        <f t="shared" si="3"/>
        <v>1.7433762049669461</v>
      </c>
      <c r="N45">
        <v>40079</v>
      </c>
      <c r="O45" s="2"/>
      <c r="P45" s="2"/>
    </row>
    <row r="46" spans="3:16" x14ac:dyDescent="0.25">
      <c r="C46">
        <v>0.38300000000000001</v>
      </c>
      <c r="D46">
        <v>0.38300000000000001</v>
      </c>
      <c r="F46">
        <f t="shared" si="0"/>
        <v>0.38300000000000001</v>
      </c>
      <c r="J46">
        <f t="shared" si="1"/>
        <v>2.6109660574412534</v>
      </c>
      <c r="L46">
        <f t="shared" si="2"/>
        <v>5.0564881710683736</v>
      </c>
      <c r="M46">
        <f t="shared" si="3"/>
        <v>10.112976342136747</v>
      </c>
      <c r="N46">
        <v>41244</v>
      </c>
      <c r="O46" s="2"/>
      <c r="P46" s="2"/>
    </row>
    <row r="47" spans="3:16" x14ac:dyDescent="0.25">
      <c r="C47">
        <v>0.26800000000000002</v>
      </c>
      <c r="D47">
        <v>0.26800000000000002</v>
      </c>
      <c r="F47">
        <f t="shared" si="0"/>
        <v>0.26800000000000002</v>
      </c>
      <c r="J47">
        <f t="shared" si="1"/>
        <v>3.7313432835820892</v>
      </c>
      <c r="L47">
        <f t="shared" si="2"/>
        <v>10.600049927018945</v>
      </c>
      <c r="M47">
        <f t="shared" si="3"/>
        <v>21.200099854037891</v>
      </c>
      <c r="N47">
        <v>42082</v>
      </c>
      <c r="O47" s="2"/>
      <c r="P47" s="2"/>
    </row>
    <row r="48" spans="3:16" x14ac:dyDescent="0.25">
      <c r="C48">
        <v>0.28399999999999997</v>
      </c>
      <c r="D48">
        <v>0.28399999999999997</v>
      </c>
      <c r="F48">
        <f t="shared" si="0"/>
        <v>0.28399999999999997</v>
      </c>
      <c r="J48">
        <f t="shared" si="1"/>
        <v>3.5211267605633805</v>
      </c>
      <c r="L48">
        <f t="shared" si="2"/>
        <v>9.4031489152331176</v>
      </c>
      <c r="M48">
        <f t="shared" si="3"/>
        <v>18.806297830466235</v>
      </c>
      <c r="N48">
        <v>42146</v>
      </c>
      <c r="O48" s="2"/>
      <c r="P48" s="2"/>
    </row>
    <row r="49" spans="3:16" x14ac:dyDescent="0.25">
      <c r="C49">
        <v>0.84599999999999997</v>
      </c>
      <c r="D49">
        <v>0.83</v>
      </c>
      <c r="F49">
        <f t="shared" si="0"/>
        <v>0.83799999999999997</v>
      </c>
      <c r="J49">
        <f t="shared" si="1"/>
        <v>1.1933174224343677</v>
      </c>
      <c r="L49">
        <f t="shared" si="2"/>
        <v>0.82583345258872098</v>
      </c>
      <c r="M49">
        <f t="shared" si="3"/>
        <v>1.651666905177442</v>
      </c>
      <c r="N49">
        <v>45939</v>
      </c>
      <c r="O49" s="2"/>
      <c r="P49" s="2"/>
    </row>
    <row r="50" spans="3:16" x14ac:dyDescent="0.25">
      <c r="C50">
        <v>0.55000000000000004</v>
      </c>
      <c r="D50">
        <v>0.57499999999999996</v>
      </c>
      <c r="F50">
        <f t="shared" si="0"/>
        <v>0.5625</v>
      </c>
      <c r="J50">
        <f t="shared" si="1"/>
        <v>1.7777777777777777</v>
      </c>
      <c r="L50">
        <f t="shared" si="2"/>
        <v>2.2119058984910835</v>
      </c>
      <c r="M50">
        <f t="shared" si="3"/>
        <v>4.4238117969821671</v>
      </c>
      <c r="N50">
        <v>45005</v>
      </c>
      <c r="O50" s="2"/>
      <c r="P50" s="2"/>
    </row>
    <row r="51" spans="3:16" x14ac:dyDescent="0.25">
      <c r="C51">
        <v>0.3</v>
      </c>
      <c r="D51">
        <v>0.30199999999999999</v>
      </c>
      <c r="F51">
        <f t="shared" si="0"/>
        <v>0.30099999999999999</v>
      </c>
      <c r="J51">
        <f t="shared" si="1"/>
        <v>3.3222591362126246</v>
      </c>
      <c r="L51">
        <f t="shared" si="2"/>
        <v>8.3386537286538491</v>
      </c>
      <c r="M51">
        <f t="shared" si="3"/>
        <v>16.677307457307698</v>
      </c>
      <c r="N51">
        <v>41186</v>
      </c>
      <c r="O51" s="2"/>
      <c r="P51" s="2"/>
    </row>
    <row r="52" spans="3:16" x14ac:dyDescent="0.25">
      <c r="C52">
        <v>0.28999999999999998</v>
      </c>
      <c r="D52">
        <v>0.30199999999999999</v>
      </c>
      <c r="F52">
        <f t="shared" si="0"/>
        <v>0.29599999999999999</v>
      </c>
      <c r="J52">
        <f t="shared" si="1"/>
        <v>3.3783783783783785</v>
      </c>
      <c r="L52">
        <f t="shared" si="2"/>
        <v>8.6324280338775594</v>
      </c>
      <c r="M52">
        <f t="shared" si="3"/>
        <v>17.264856067755119</v>
      </c>
      <c r="N52">
        <v>41071</v>
      </c>
      <c r="O52" s="2"/>
      <c r="P52" s="2"/>
    </row>
    <row r="53" spans="3:16" x14ac:dyDescent="0.25">
      <c r="C53">
        <v>1.387</v>
      </c>
      <c r="D53">
        <v>1.395</v>
      </c>
      <c r="F53">
        <f t="shared" si="0"/>
        <v>1.391</v>
      </c>
      <c r="J53">
        <f t="shared" si="1"/>
        <v>0.71890726096333568</v>
      </c>
      <c r="L53">
        <f t="shared" si="2"/>
        <v>5.1545051977295309E-2</v>
      </c>
      <c r="M53">
        <f t="shared" si="3"/>
        <v>0.10309010395459062</v>
      </c>
      <c r="N53">
        <v>41544</v>
      </c>
      <c r="O53" s="2"/>
      <c r="P53" s="2"/>
    </row>
    <row r="54" spans="3:16" x14ac:dyDescent="0.25">
      <c r="C54">
        <v>0.19900000000000001</v>
      </c>
      <c r="D54">
        <v>0.19800000000000001</v>
      </c>
      <c r="F54">
        <f t="shared" si="0"/>
        <v>0.19850000000000001</v>
      </c>
      <c r="J54">
        <f t="shared" si="1"/>
        <v>5.0377833753148611</v>
      </c>
      <c r="L54">
        <f t="shared" si="2"/>
        <v>19.756145164455617</v>
      </c>
      <c r="M54">
        <f t="shared" si="3"/>
        <v>39.512290328911234</v>
      </c>
      <c r="N54">
        <v>21019</v>
      </c>
      <c r="O54" s="2"/>
      <c r="P54" s="2"/>
    </row>
    <row r="55" spans="3:16" x14ac:dyDescent="0.25">
      <c r="C55">
        <v>0.879</v>
      </c>
      <c r="D55">
        <v>0.88400000000000001</v>
      </c>
      <c r="F55">
        <f t="shared" si="0"/>
        <v>0.88149999999999995</v>
      </c>
      <c r="J55">
        <f t="shared" si="1"/>
        <v>1.1344299489506524</v>
      </c>
      <c r="L55">
        <f t="shared" si="2"/>
        <v>0.71294396109018909</v>
      </c>
      <c r="M55">
        <f t="shared" si="3"/>
        <v>1.4258879221803782</v>
      </c>
      <c r="N55">
        <v>40447</v>
      </c>
      <c r="O55" s="2"/>
      <c r="P55" s="2"/>
    </row>
    <row r="56" spans="3:16" x14ac:dyDescent="0.25">
      <c r="C56">
        <v>0.56999999999999995</v>
      </c>
      <c r="D56">
        <v>0.57299999999999995</v>
      </c>
      <c r="F56">
        <f t="shared" si="0"/>
        <v>0.5714999999999999</v>
      </c>
      <c r="J56">
        <f t="shared" si="1"/>
        <v>1.7497812773403327</v>
      </c>
      <c r="L56">
        <f t="shared" si="2"/>
        <v>2.1343170186846043</v>
      </c>
      <c r="M56">
        <f t="shared" si="3"/>
        <v>4.2686340373692087</v>
      </c>
      <c r="N56">
        <v>40533</v>
      </c>
      <c r="O56" s="2"/>
      <c r="P56" s="2"/>
    </row>
    <row r="57" spans="3:16" x14ac:dyDescent="0.25">
      <c r="C57">
        <v>0.80400000000000005</v>
      </c>
      <c r="D57">
        <v>0.80900000000000005</v>
      </c>
      <c r="F57">
        <f t="shared" si="0"/>
        <v>0.80649999999999999</v>
      </c>
      <c r="J57">
        <f t="shared" si="1"/>
        <v>1.2399256044637321</v>
      </c>
      <c r="L57">
        <f t="shared" si="2"/>
        <v>0.91860492533732097</v>
      </c>
      <c r="M57">
        <f t="shared" si="3"/>
        <v>1.8372098506746419</v>
      </c>
      <c r="N57">
        <v>110320</v>
      </c>
      <c r="O57" s="2"/>
      <c r="P57" s="2"/>
    </row>
    <row r="58" spans="3:16" x14ac:dyDescent="0.25">
      <c r="C58">
        <v>0.55900000000000005</v>
      </c>
      <c r="D58">
        <v>0.55800000000000005</v>
      </c>
      <c r="F58">
        <f t="shared" si="0"/>
        <v>0.5585</v>
      </c>
      <c r="J58">
        <f t="shared" si="1"/>
        <v>1.7905102954341987</v>
      </c>
      <c r="L58">
        <f t="shared" si="2"/>
        <v>2.2475712022483494</v>
      </c>
      <c r="M58">
        <f t="shared" si="3"/>
        <v>4.4951424044966988</v>
      </c>
      <c r="N58">
        <v>52132</v>
      </c>
      <c r="O58" s="2"/>
      <c r="P58" s="2"/>
    </row>
    <row r="59" spans="3:16" x14ac:dyDescent="0.25">
      <c r="C59">
        <v>0.42</v>
      </c>
      <c r="D59">
        <v>0.42399999999999999</v>
      </c>
      <c r="F59">
        <f t="shared" si="0"/>
        <v>0.42199999999999999</v>
      </c>
      <c r="J59">
        <f t="shared" si="1"/>
        <v>2.3696682464454977</v>
      </c>
      <c r="L59">
        <f t="shared" si="2"/>
        <v>4.1243496284356356</v>
      </c>
      <c r="M59">
        <f t="shared" si="3"/>
        <v>8.2486992568712711</v>
      </c>
      <c r="N59">
        <v>131320</v>
      </c>
    </row>
    <row r="60" spans="3:16" x14ac:dyDescent="0.25">
      <c r="C60">
        <v>0.30299999999999999</v>
      </c>
      <c r="D60">
        <v>0.30399999999999999</v>
      </c>
      <c r="F60">
        <f t="shared" si="0"/>
        <v>0.30349999999999999</v>
      </c>
      <c r="J60">
        <f t="shared" si="1"/>
        <v>3.2948929159802307</v>
      </c>
      <c r="L60">
        <f t="shared" si="2"/>
        <v>8.1972742149194335</v>
      </c>
      <c r="M60">
        <f t="shared" si="3"/>
        <v>16.394548429838867</v>
      </c>
      <c r="N60">
        <v>21945</v>
      </c>
    </row>
    <row r="61" spans="3:16" x14ac:dyDescent="0.25">
      <c r="C61">
        <v>0.5</v>
      </c>
      <c r="D61">
        <v>0.49399999999999999</v>
      </c>
      <c r="F61">
        <f t="shared" si="0"/>
        <v>0.497</v>
      </c>
      <c r="J61">
        <f t="shared" si="1"/>
        <v>2.0120724346076457</v>
      </c>
      <c r="L61">
        <f t="shared" si="2"/>
        <v>2.9063671619994</v>
      </c>
      <c r="M61">
        <f t="shared" si="3"/>
        <v>5.8127343239988001</v>
      </c>
      <c r="N61">
        <v>16133</v>
      </c>
    </row>
    <row r="62" spans="3:16" x14ac:dyDescent="0.25">
      <c r="C62">
        <v>0.90800000000000003</v>
      </c>
      <c r="D62">
        <v>0.90900000000000003</v>
      </c>
      <c r="F62">
        <f t="shared" si="0"/>
        <v>0.90850000000000009</v>
      </c>
      <c r="J62">
        <f t="shared" si="1"/>
        <v>1.1007154650522839</v>
      </c>
      <c r="L62">
        <f t="shared" si="2"/>
        <v>0.65047621574995373</v>
      </c>
      <c r="M62">
        <f t="shared" si="3"/>
        <v>1.3009524314999075</v>
      </c>
      <c r="N62">
        <v>191648</v>
      </c>
    </row>
    <row r="63" spans="3:16" x14ac:dyDescent="0.25">
      <c r="C63">
        <v>0.39200000000000002</v>
      </c>
      <c r="D63">
        <v>0.39700000000000002</v>
      </c>
      <c r="F63">
        <f t="shared" si="0"/>
        <v>0.39450000000000002</v>
      </c>
      <c r="J63">
        <f t="shared" si="1"/>
        <v>2.5348542458808616</v>
      </c>
      <c r="L63">
        <f t="shared" si="2"/>
        <v>4.752744193813637</v>
      </c>
      <c r="M63">
        <f t="shared" si="3"/>
        <v>9.505488387627274</v>
      </c>
      <c r="N63">
        <v>131440</v>
      </c>
    </row>
    <row r="64" spans="3:16" x14ac:dyDescent="0.25">
      <c r="C64">
        <v>0.29499999999999998</v>
      </c>
      <c r="D64">
        <v>0.26200000000000001</v>
      </c>
      <c r="F64">
        <f t="shared" si="0"/>
        <v>0.27849999999999997</v>
      </c>
      <c r="J64">
        <f t="shared" si="1"/>
        <v>3.5906642728904852</v>
      </c>
      <c r="L64">
        <f t="shared" si="2"/>
        <v>9.7908688878759165</v>
      </c>
      <c r="M64">
        <f t="shared" si="3"/>
        <v>19.581737775751833</v>
      </c>
      <c r="N64">
        <v>22119</v>
      </c>
    </row>
    <row r="65" spans="1:14" x14ac:dyDescent="0.25">
      <c r="C65">
        <v>0.60199999999999998</v>
      </c>
      <c r="D65">
        <v>0.60499999999999998</v>
      </c>
      <c r="F65">
        <f t="shared" si="0"/>
        <v>0.60349999999999993</v>
      </c>
      <c r="J65">
        <f t="shared" si="1"/>
        <v>1.6570008285004145</v>
      </c>
      <c r="L65">
        <f t="shared" si="2"/>
        <v>1.885340833232843</v>
      </c>
      <c r="M65">
        <f t="shared" si="3"/>
        <v>3.7706816664656859</v>
      </c>
      <c r="N65">
        <v>240724</v>
      </c>
    </row>
    <row r="67" spans="1:14" x14ac:dyDescent="0.25">
      <c r="A67" s="1" t="s">
        <v>38</v>
      </c>
    </row>
    <row r="68" spans="1:14" x14ac:dyDescent="0.25">
      <c r="B68">
        <v>1</v>
      </c>
      <c r="C68">
        <v>2</v>
      </c>
      <c r="D68">
        <v>3</v>
      </c>
      <c r="E68">
        <v>4</v>
      </c>
      <c r="F68">
        <v>5</v>
      </c>
      <c r="G68">
        <v>6</v>
      </c>
      <c r="H68">
        <v>7</v>
      </c>
      <c r="I68">
        <v>8</v>
      </c>
      <c r="J68">
        <v>9</v>
      </c>
      <c r="K68">
        <v>10</v>
      </c>
      <c r="L68">
        <v>11</v>
      </c>
      <c r="M68">
        <v>12</v>
      </c>
    </row>
    <row r="69" spans="1:14" x14ac:dyDescent="0.25">
      <c r="A69" t="s">
        <v>0</v>
      </c>
      <c r="B69">
        <v>1.923</v>
      </c>
      <c r="C69">
        <v>0.28000000000000003</v>
      </c>
      <c r="D69">
        <v>0.248</v>
      </c>
      <c r="E69">
        <v>0.36499999999999999</v>
      </c>
      <c r="F69">
        <v>9.5000000000000001E-2</v>
      </c>
      <c r="G69">
        <v>0.53100000000000003</v>
      </c>
      <c r="H69">
        <v>0.437</v>
      </c>
      <c r="I69">
        <v>0.67</v>
      </c>
      <c r="J69">
        <v>0.36799999999999999</v>
      </c>
      <c r="K69">
        <v>0.56799999999999995</v>
      </c>
      <c r="L69">
        <v>0.24299999999999999</v>
      </c>
      <c r="M69">
        <v>0.24099999999999999</v>
      </c>
    </row>
    <row r="70" spans="1:14" x14ac:dyDescent="0.25">
      <c r="A70" t="s">
        <v>1</v>
      </c>
      <c r="B70">
        <v>2.0609999999999999</v>
      </c>
      <c r="C70">
        <v>0.443</v>
      </c>
      <c r="D70">
        <v>0.32500000000000001</v>
      </c>
      <c r="E70">
        <v>0.83099999999999996</v>
      </c>
      <c r="F70">
        <v>0.108</v>
      </c>
      <c r="G70">
        <v>0.54900000000000004</v>
      </c>
      <c r="H70">
        <v>0.56100000000000005</v>
      </c>
      <c r="I70">
        <v>0.61799999999999999</v>
      </c>
      <c r="J70">
        <v>0.39700000000000002</v>
      </c>
      <c r="K70">
        <v>0.54800000000000004</v>
      </c>
      <c r="L70">
        <v>0.26500000000000001</v>
      </c>
      <c r="M70">
        <v>0.153</v>
      </c>
    </row>
    <row r="71" spans="1:14" x14ac:dyDescent="0.25">
      <c r="A71" t="s">
        <v>2</v>
      </c>
      <c r="B71">
        <v>0.14499999999999999</v>
      </c>
      <c r="C71">
        <v>0.67500000000000004</v>
      </c>
      <c r="D71">
        <v>0.57599999999999996</v>
      </c>
      <c r="E71">
        <v>0.25</v>
      </c>
      <c r="F71">
        <v>0.20599999999999999</v>
      </c>
      <c r="G71">
        <v>0.69099999999999995</v>
      </c>
      <c r="H71">
        <v>0.69099999999999995</v>
      </c>
      <c r="I71">
        <v>1.4359999999999999</v>
      </c>
      <c r="J71">
        <v>0.39400000000000002</v>
      </c>
      <c r="K71">
        <v>0.26</v>
      </c>
      <c r="L71">
        <v>0.41699999999999998</v>
      </c>
      <c r="M71">
        <v>0.47699999999999998</v>
      </c>
    </row>
    <row r="72" spans="1:14" x14ac:dyDescent="0.25">
      <c r="A72" t="s">
        <v>3</v>
      </c>
      <c r="B72">
        <v>7.2999999999999995E-2</v>
      </c>
      <c r="C72">
        <v>0.86799999999999999</v>
      </c>
      <c r="D72">
        <v>0.95299999999999996</v>
      </c>
      <c r="E72">
        <v>0.433</v>
      </c>
      <c r="F72">
        <v>0.437</v>
      </c>
      <c r="G72">
        <v>0.86099999999999999</v>
      </c>
      <c r="H72">
        <v>0.317</v>
      </c>
      <c r="I72">
        <v>0.82599999999999996</v>
      </c>
      <c r="J72">
        <v>0.53800000000000003</v>
      </c>
      <c r="K72">
        <v>0.26800000000000002</v>
      </c>
      <c r="L72">
        <v>0.309</v>
      </c>
      <c r="M72">
        <v>0.59599999999999997</v>
      </c>
    </row>
    <row r="73" spans="1:14" x14ac:dyDescent="0.25">
      <c r="A73" t="s">
        <v>4</v>
      </c>
      <c r="B73">
        <v>0.22600000000000001</v>
      </c>
      <c r="C73">
        <v>0.91500000000000004</v>
      </c>
      <c r="D73">
        <v>0.23100000000000001</v>
      </c>
      <c r="E73">
        <v>0.30199999999999999</v>
      </c>
      <c r="F73">
        <v>0.55200000000000005</v>
      </c>
      <c r="G73">
        <v>0.51900000000000002</v>
      </c>
      <c r="H73">
        <v>0.34399999999999997</v>
      </c>
      <c r="I73">
        <v>0.45300000000000001</v>
      </c>
      <c r="J73">
        <v>0.19600000000000001</v>
      </c>
      <c r="K73">
        <v>0.55600000000000005</v>
      </c>
      <c r="L73">
        <v>0.28699999999999998</v>
      </c>
      <c r="M73">
        <v>0.628</v>
      </c>
    </row>
    <row r="74" spans="1:14" x14ac:dyDescent="0.25">
      <c r="A74" t="s">
        <v>5</v>
      </c>
      <c r="B74">
        <v>0.13300000000000001</v>
      </c>
      <c r="C74">
        <v>1.377</v>
      </c>
      <c r="D74">
        <v>0.22700000000000001</v>
      </c>
      <c r="E74">
        <v>0.17699999999999999</v>
      </c>
      <c r="F74">
        <v>0.13600000000000001</v>
      </c>
      <c r="G74">
        <v>0.89300000000000002</v>
      </c>
      <c r="H74">
        <v>0.46700000000000003</v>
      </c>
      <c r="I74">
        <v>0.55600000000000005</v>
      </c>
      <c r="J74">
        <v>0.36899999999999999</v>
      </c>
      <c r="K74">
        <v>0.54400000000000004</v>
      </c>
      <c r="L74">
        <v>0.54800000000000004</v>
      </c>
      <c r="M74">
        <v>0.69299999999999995</v>
      </c>
    </row>
    <row r="75" spans="1:14" x14ac:dyDescent="0.25">
      <c r="A75" t="s">
        <v>6</v>
      </c>
      <c r="B75">
        <v>0.23300000000000001</v>
      </c>
      <c r="C75">
        <v>0.27600000000000002</v>
      </c>
      <c r="D75">
        <v>0.53900000000000003</v>
      </c>
      <c r="E75">
        <v>0.308</v>
      </c>
      <c r="F75">
        <v>0.193</v>
      </c>
      <c r="G75">
        <v>0.47399999999999998</v>
      </c>
      <c r="H75">
        <v>0.96499999999999997</v>
      </c>
      <c r="I75">
        <v>0.10299999999999999</v>
      </c>
      <c r="J75">
        <v>0.41</v>
      </c>
      <c r="K75">
        <v>0.41199999999999998</v>
      </c>
      <c r="L75">
        <v>0.247</v>
      </c>
      <c r="M75">
        <v>0.63100000000000001</v>
      </c>
    </row>
    <row r="76" spans="1:14" x14ac:dyDescent="0.25">
      <c r="A76" t="s">
        <v>7</v>
      </c>
      <c r="B76">
        <v>0.35099999999999998</v>
      </c>
      <c r="C76">
        <v>0.35599999999999998</v>
      </c>
      <c r="D76">
        <v>0.621</v>
      </c>
      <c r="E76">
        <v>0.36799999999999999</v>
      </c>
      <c r="F76">
        <v>0.34</v>
      </c>
      <c r="G76">
        <v>0.753</v>
      </c>
      <c r="H76">
        <v>0.67300000000000004</v>
      </c>
      <c r="I76">
        <v>0.27400000000000002</v>
      </c>
      <c r="J76">
        <v>0.34899999999999998</v>
      </c>
      <c r="K76">
        <v>0.40300000000000002</v>
      </c>
      <c r="L76">
        <v>0.41399999999999998</v>
      </c>
      <c r="M76">
        <v>0.46100000000000002</v>
      </c>
    </row>
    <row r="80" spans="1:14" x14ac:dyDescent="0.25">
      <c r="C80" t="s">
        <v>9</v>
      </c>
      <c r="D80" t="s">
        <v>8</v>
      </c>
      <c r="E80" t="s">
        <v>17</v>
      </c>
      <c r="F80" t="s">
        <v>8</v>
      </c>
      <c r="G80" t="s">
        <v>18</v>
      </c>
      <c r="H80" t="s">
        <v>19</v>
      </c>
      <c r="I80" t="s">
        <v>16</v>
      </c>
    </row>
    <row r="81" spans="3:9" x14ac:dyDescent="0.25">
      <c r="C81">
        <v>0.109</v>
      </c>
      <c r="D81">
        <v>50</v>
      </c>
      <c r="E81">
        <f>1/C81</f>
        <v>9.1743119266055047</v>
      </c>
      <c r="F81">
        <v>50</v>
      </c>
      <c r="G81">
        <f>-0.05*E81^3+1.005*E81^2+0.4291*E81+0.1223</f>
        <v>50.038662567942488</v>
      </c>
      <c r="H81">
        <v>50</v>
      </c>
      <c r="I81" t="s">
        <v>10</v>
      </c>
    </row>
    <row r="82" spans="3:9" x14ac:dyDescent="0.25">
      <c r="C82">
        <v>0.17949999999999999</v>
      </c>
      <c r="D82">
        <v>25</v>
      </c>
      <c r="E82">
        <f t="shared" ref="E82:E128" si="4">1/C82</f>
        <v>5.5710306406685239</v>
      </c>
      <c r="F82">
        <v>25</v>
      </c>
      <c r="G82">
        <f t="shared" ref="G82:G128" si="5">-0.05*E82^3+1.005*E82^2+0.4291*E82+0.1223</f>
        <v>25.0591616930835</v>
      </c>
      <c r="H82">
        <v>25</v>
      </c>
      <c r="I82" t="s">
        <v>11</v>
      </c>
    </row>
    <row r="83" spans="3:9" x14ac:dyDescent="0.25">
      <c r="C83">
        <v>0.29199999999999998</v>
      </c>
      <c r="D83">
        <v>12.5</v>
      </c>
      <c r="E83">
        <f t="shared" si="4"/>
        <v>3.4246575342465757</v>
      </c>
      <c r="F83">
        <v>12.5</v>
      </c>
      <c r="G83">
        <f t="shared" si="5"/>
        <v>11.370474180048687</v>
      </c>
      <c r="H83">
        <v>12.5</v>
      </c>
      <c r="I83" t="s">
        <v>12</v>
      </c>
    </row>
    <row r="84" spans="3:9" x14ac:dyDescent="0.25">
      <c r="C84">
        <v>0.36149999999999999</v>
      </c>
      <c r="D84">
        <v>6.25</v>
      </c>
      <c r="E84">
        <f t="shared" si="4"/>
        <v>2.7662517289073305</v>
      </c>
      <c r="F84">
        <v>6.25</v>
      </c>
      <c r="G84">
        <f t="shared" si="5"/>
        <v>7.9413195191361741</v>
      </c>
      <c r="H84">
        <v>6.25</v>
      </c>
      <c r="I84" t="s">
        <v>13</v>
      </c>
    </row>
    <row r="85" spans="3:9" x14ac:dyDescent="0.25">
      <c r="C85">
        <v>0.77149999999999996</v>
      </c>
      <c r="D85">
        <v>3.125</v>
      </c>
      <c r="E85">
        <f t="shared" si="4"/>
        <v>1.2961762799740766</v>
      </c>
      <c r="F85">
        <v>3.125</v>
      </c>
      <c r="G85">
        <f t="shared" si="5"/>
        <v>2.2580790200072265</v>
      </c>
      <c r="H85">
        <v>3.125</v>
      </c>
      <c r="I85" t="s">
        <v>14</v>
      </c>
    </row>
    <row r="86" spans="3:9" x14ac:dyDescent="0.25">
      <c r="C86">
        <v>1.1459999999999999</v>
      </c>
      <c r="D86">
        <v>1.56</v>
      </c>
      <c r="E86">
        <f t="shared" si="4"/>
        <v>0.87260034904013972</v>
      </c>
      <c r="F86">
        <v>1.56</v>
      </c>
      <c r="G86">
        <f t="shared" si="5"/>
        <v>1.2287500718395217</v>
      </c>
      <c r="H86">
        <v>1.56</v>
      </c>
      <c r="I86" t="s">
        <v>15</v>
      </c>
    </row>
    <row r="87" spans="3:9" x14ac:dyDescent="0.25">
      <c r="C87">
        <v>1.992</v>
      </c>
      <c r="D87">
        <v>0</v>
      </c>
      <c r="E87">
        <f t="shared" si="4"/>
        <v>0.50200803212851408</v>
      </c>
      <c r="F87">
        <v>0</v>
      </c>
      <c r="G87">
        <f t="shared" si="5"/>
        <v>0.58465816720536112</v>
      </c>
      <c r="H87">
        <v>0</v>
      </c>
      <c r="I87" t="s">
        <v>20</v>
      </c>
    </row>
    <row r="88" spans="3:9" x14ac:dyDescent="0.25">
      <c r="C88">
        <v>0.316</v>
      </c>
      <c r="E88">
        <f t="shared" si="4"/>
        <v>3.1645569620253164</v>
      </c>
      <c r="G88">
        <f t="shared" si="5"/>
        <v>9.96014401436803</v>
      </c>
      <c r="H88">
        <f>G88*1</f>
        <v>9.96014401436803</v>
      </c>
      <c r="I88">
        <v>20584</v>
      </c>
    </row>
    <row r="89" spans="3:9" x14ac:dyDescent="0.25">
      <c r="C89">
        <v>0.28649999999999998</v>
      </c>
      <c r="E89">
        <f t="shared" si="4"/>
        <v>3.4904013961605589</v>
      </c>
      <c r="G89">
        <f t="shared" si="5"/>
        <v>11.737686763788419</v>
      </c>
      <c r="H89">
        <f t="shared" ref="H89:H128" si="6">G89*1</f>
        <v>11.737686763788419</v>
      </c>
      <c r="I89">
        <v>21444</v>
      </c>
    </row>
    <row r="90" spans="3:9" x14ac:dyDescent="0.25">
      <c r="C90">
        <v>0.76449999999999996</v>
      </c>
      <c r="E90">
        <f t="shared" si="4"/>
        <v>1.3080444735120995</v>
      </c>
      <c r="G90">
        <f t="shared" si="5"/>
        <v>2.2912152107853272</v>
      </c>
      <c r="H90">
        <f t="shared" si="6"/>
        <v>2.2912152107853272</v>
      </c>
      <c r="I90">
        <v>20884</v>
      </c>
    </row>
    <row r="91" spans="3:9" x14ac:dyDescent="0.25">
      <c r="C91">
        <v>0.22900000000000001</v>
      </c>
      <c r="E91">
        <f t="shared" si="4"/>
        <v>4.3668122270742353</v>
      </c>
      <c r="G91">
        <f t="shared" si="5"/>
        <v>16.996945575909841</v>
      </c>
      <c r="H91">
        <f t="shared" si="6"/>
        <v>16.996945575909841</v>
      </c>
      <c r="I91">
        <v>20714</v>
      </c>
    </row>
    <row r="92" spans="3:9" x14ac:dyDescent="0.25">
      <c r="C92">
        <v>0.57999999999999996</v>
      </c>
      <c r="E92">
        <f t="shared" si="4"/>
        <v>1.7241379310344829</v>
      </c>
      <c r="G92">
        <f t="shared" si="5"/>
        <v>3.5933793800483826</v>
      </c>
      <c r="H92">
        <f t="shared" si="6"/>
        <v>3.5933793800483826</v>
      </c>
      <c r="I92">
        <v>20229</v>
      </c>
    </row>
    <row r="93" spans="3:9" x14ac:dyDescent="0.25">
      <c r="C93">
        <v>0.59799999999999998</v>
      </c>
      <c r="E93">
        <f t="shared" si="4"/>
        <v>1.6722408026755853</v>
      </c>
      <c r="G93">
        <f t="shared" si="5"/>
        <v>3.416417962512222</v>
      </c>
      <c r="H93">
        <f t="shared" si="6"/>
        <v>3.416417962512222</v>
      </c>
      <c r="I93">
        <v>22126</v>
      </c>
    </row>
    <row r="94" spans="3:9" x14ac:dyDescent="0.25">
      <c r="C94">
        <v>0.34150000000000003</v>
      </c>
      <c r="E94">
        <f t="shared" si="4"/>
        <v>2.9282576866764272</v>
      </c>
      <c r="G94">
        <f t="shared" si="5"/>
        <v>8.7409363722718272</v>
      </c>
      <c r="H94">
        <f t="shared" si="6"/>
        <v>8.7409363722718272</v>
      </c>
      <c r="I94">
        <v>20257</v>
      </c>
    </row>
    <row r="95" spans="3:9" x14ac:dyDescent="0.25">
      <c r="C95">
        <v>0.23949999999999999</v>
      </c>
      <c r="E95">
        <f t="shared" si="4"/>
        <v>4.1753653444676413</v>
      </c>
      <c r="G95">
        <f t="shared" si="5"/>
        <v>15.795195128187514</v>
      </c>
      <c r="H95">
        <f t="shared" si="6"/>
        <v>15.795195128187514</v>
      </c>
      <c r="I95">
        <v>20136</v>
      </c>
    </row>
    <row r="96" spans="3:9" x14ac:dyDescent="0.25">
      <c r="C96">
        <v>0.33800000000000002</v>
      </c>
      <c r="E96">
        <f t="shared" si="4"/>
        <v>2.9585798816568047</v>
      </c>
      <c r="G96">
        <f t="shared" si="5"/>
        <v>8.8939361989877757</v>
      </c>
      <c r="H96">
        <f t="shared" si="6"/>
        <v>8.8939361989877757</v>
      </c>
      <c r="I96">
        <v>20713</v>
      </c>
    </row>
    <row r="97" spans="3:9" x14ac:dyDescent="0.25">
      <c r="C97">
        <v>0.10150000000000001</v>
      </c>
      <c r="E97">
        <f t="shared" si="4"/>
        <v>9.8522167487684715</v>
      </c>
      <c r="G97">
        <f t="shared" si="5"/>
        <v>54.085542258882889</v>
      </c>
      <c r="H97">
        <f t="shared" si="6"/>
        <v>54.085542258882889</v>
      </c>
      <c r="I97">
        <v>21369</v>
      </c>
    </row>
    <row r="98" spans="3:9" x14ac:dyDescent="0.25">
      <c r="C98">
        <v>0.32150000000000001</v>
      </c>
      <c r="E98">
        <f t="shared" si="4"/>
        <v>3.1104199066874028</v>
      </c>
      <c r="G98">
        <f t="shared" si="5"/>
        <v>9.6754458986779959</v>
      </c>
      <c r="H98">
        <f t="shared" si="6"/>
        <v>9.6754458986779959</v>
      </c>
      <c r="I98">
        <v>20715</v>
      </c>
    </row>
    <row r="99" spans="3:9" x14ac:dyDescent="0.25">
      <c r="C99">
        <v>0.34399999999999997</v>
      </c>
      <c r="E99">
        <f t="shared" si="4"/>
        <v>2.9069767441860468</v>
      </c>
      <c r="G99">
        <f t="shared" si="5"/>
        <v>8.6341777277472413</v>
      </c>
      <c r="H99">
        <f t="shared" si="6"/>
        <v>8.6341777277472413</v>
      </c>
      <c r="I99">
        <v>20771</v>
      </c>
    </row>
    <row r="100" spans="3:9" x14ac:dyDescent="0.25">
      <c r="C100">
        <v>0.27</v>
      </c>
      <c r="E100">
        <f t="shared" si="4"/>
        <v>3.7037037037037033</v>
      </c>
      <c r="G100">
        <f t="shared" si="5"/>
        <v>12.957304318447386</v>
      </c>
      <c r="H100">
        <f t="shared" si="6"/>
        <v>12.957304318447386</v>
      </c>
      <c r="I100">
        <v>22015</v>
      </c>
    </row>
    <row r="101" spans="3:9" x14ac:dyDescent="0.25">
      <c r="C101">
        <v>0.54</v>
      </c>
      <c r="E101">
        <f t="shared" si="4"/>
        <v>1.8518518518518516</v>
      </c>
      <c r="G101">
        <f t="shared" si="5"/>
        <v>4.0458987908347295</v>
      </c>
      <c r="H101">
        <f t="shared" si="6"/>
        <v>4.0458987908347295</v>
      </c>
      <c r="I101">
        <v>22029</v>
      </c>
    </row>
    <row r="102" spans="3:9" x14ac:dyDescent="0.25">
      <c r="C102">
        <v>0.77600000000000002</v>
      </c>
      <c r="E102">
        <f t="shared" si="4"/>
        <v>1.2886597938144329</v>
      </c>
      <c r="G102">
        <f t="shared" si="5"/>
        <v>2.2372109401724383</v>
      </c>
      <c r="H102">
        <f t="shared" si="6"/>
        <v>2.2372109401724383</v>
      </c>
      <c r="I102">
        <v>20275</v>
      </c>
    </row>
    <row r="103" spans="3:9" x14ac:dyDescent="0.25">
      <c r="C103">
        <v>0.70599999999999996</v>
      </c>
      <c r="E103">
        <f t="shared" si="4"/>
        <v>1.41643059490085</v>
      </c>
      <c r="G103">
        <f t="shared" si="5"/>
        <v>2.6043098673750644</v>
      </c>
      <c r="H103">
        <f t="shared" si="6"/>
        <v>2.6043098673750644</v>
      </c>
      <c r="I103">
        <v>20361</v>
      </c>
    </row>
    <row r="104" spans="3:9" x14ac:dyDescent="0.25">
      <c r="C104">
        <v>0.61350000000000005</v>
      </c>
      <c r="E104">
        <f t="shared" si="4"/>
        <v>1.6299918500407498</v>
      </c>
      <c r="G104">
        <f t="shared" si="5"/>
        <v>3.2753531992355174</v>
      </c>
      <c r="H104">
        <f t="shared" si="6"/>
        <v>3.2753531992355174</v>
      </c>
      <c r="I104">
        <v>21376</v>
      </c>
    </row>
    <row r="105" spans="3:9" x14ac:dyDescent="0.25">
      <c r="C105">
        <v>0.51700000000000002</v>
      </c>
      <c r="E105">
        <f t="shared" si="4"/>
        <v>1.9342359767891681</v>
      </c>
      <c r="G105">
        <f t="shared" si="5"/>
        <v>4.3504309786805342</v>
      </c>
      <c r="H105">
        <f t="shared" si="6"/>
        <v>4.3504309786805342</v>
      </c>
      <c r="I105">
        <v>21432</v>
      </c>
    </row>
    <row r="106" spans="3:9" x14ac:dyDescent="0.25">
      <c r="C106">
        <v>0.35399999999999998</v>
      </c>
      <c r="E106">
        <f t="shared" si="4"/>
        <v>2.8248587570621471</v>
      </c>
      <c r="G106">
        <f t="shared" si="5"/>
        <v>8.2270788163274648</v>
      </c>
      <c r="H106">
        <f t="shared" si="6"/>
        <v>8.2270788163274648</v>
      </c>
      <c r="I106">
        <v>20965</v>
      </c>
    </row>
    <row r="107" spans="3:9" x14ac:dyDescent="0.25">
      <c r="C107">
        <v>0.40550000000000003</v>
      </c>
      <c r="E107">
        <f t="shared" si="4"/>
        <v>2.4660912453760786</v>
      </c>
      <c r="G107">
        <f t="shared" si="5"/>
        <v>6.5426240445793615</v>
      </c>
      <c r="H107">
        <f t="shared" si="6"/>
        <v>6.5426240445793615</v>
      </c>
      <c r="I107">
        <v>21469</v>
      </c>
    </row>
    <row r="108" spans="3:9" x14ac:dyDescent="0.25">
      <c r="C108">
        <v>0.81899999999999995</v>
      </c>
      <c r="E108">
        <f t="shared" si="4"/>
        <v>1.2210012210012211</v>
      </c>
      <c r="G108">
        <f t="shared" si="5"/>
        <v>2.0535137094284535</v>
      </c>
      <c r="H108">
        <f>G108*1</f>
        <v>2.0535137094284535</v>
      </c>
      <c r="I108">
        <v>22031</v>
      </c>
    </row>
    <row r="109" spans="3:9" x14ac:dyDescent="0.25">
      <c r="C109">
        <v>0.64400000000000002</v>
      </c>
      <c r="E109">
        <f t="shared" si="4"/>
        <v>1.5527950310559007</v>
      </c>
      <c r="G109">
        <f t="shared" si="5"/>
        <v>3.0246297915956295</v>
      </c>
      <c r="H109">
        <f t="shared" si="6"/>
        <v>3.0246297915956295</v>
      </c>
      <c r="I109">
        <v>21384</v>
      </c>
    </row>
    <row r="110" spans="3:9" x14ac:dyDescent="0.25">
      <c r="C110">
        <v>1.131</v>
      </c>
      <c r="E110">
        <f t="shared" si="4"/>
        <v>0.88417329796640143</v>
      </c>
      <c r="G110">
        <f t="shared" si="5"/>
        <v>1.2528093222054768</v>
      </c>
      <c r="H110">
        <f t="shared" si="6"/>
        <v>1.2528093222054768</v>
      </c>
      <c r="I110">
        <v>20786</v>
      </c>
    </row>
    <row r="111" spans="3:9" x14ac:dyDescent="0.25">
      <c r="C111">
        <v>0.50449999999999995</v>
      </c>
      <c r="E111">
        <f t="shared" si="4"/>
        <v>1.9821605550049557</v>
      </c>
      <c r="G111">
        <f t="shared" si="5"/>
        <v>4.5320588394233949</v>
      </c>
      <c r="H111">
        <f t="shared" si="6"/>
        <v>4.5320588394233949</v>
      </c>
      <c r="I111">
        <v>22129</v>
      </c>
    </row>
    <row r="112" spans="3:9" x14ac:dyDescent="0.25">
      <c r="C112">
        <v>0.1885</v>
      </c>
      <c r="E112">
        <f t="shared" si="4"/>
        <v>5.3050397877984086</v>
      </c>
      <c r="G112">
        <f t="shared" si="5"/>
        <v>23.217751613958573</v>
      </c>
      <c r="H112">
        <f t="shared" si="6"/>
        <v>23.217751613958573</v>
      </c>
      <c r="I112">
        <v>20712</v>
      </c>
    </row>
    <row r="113" spans="3:9" x14ac:dyDescent="0.25">
      <c r="C113">
        <v>0.38250000000000001</v>
      </c>
      <c r="E113">
        <f t="shared" si="4"/>
        <v>2.6143790849673203</v>
      </c>
      <c r="G113">
        <f t="shared" si="5"/>
        <v>7.2198217788141923</v>
      </c>
      <c r="H113">
        <f t="shared" si="6"/>
        <v>7.2198217788141923</v>
      </c>
      <c r="I113">
        <v>21573</v>
      </c>
    </row>
    <row r="114" spans="3:9" x14ac:dyDescent="0.25">
      <c r="C114">
        <v>0.46600000000000003</v>
      </c>
      <c r="E114">
        <f t="shared" si="4"/>
        <v>2.1459227467811157</v>
      </c>
      <c r="G114">
        <f t="shared" si="5"/>
        <v>5.1770277655737988</v>
      </c>
      <c r="H114">
        <f t="shared" si="6"/>
        <v>5.1770277655737988</v>
      </c>
      <c r="I114">
        <v>20752</v>
      </c>
    </row>
    <row r="115" spans="3:9" x14ac:dyDescent="0.25">
      <c r="C115">
        <v>0.28249999999999997</v>
      </c>
      <c r="E115">
        <f t="shared" si="4"/>
        <v>3.5398230088495577</v>
      </c>
      <c r="G115">
        <f t="shared" si="5"/>
        <v>12.016476202459357</v>
      </c>
      <c r="H115">
        <f t="shared" si="6"/>
        <v>12.016476202459357</v>
      </c>
      <c r="I115">
        <v>20553</v>
      </c>
    </row>
    <row r="116" spans="3:9" x14ac:dyDescent="0.25">
      <c r="C116">
        <v>0.3795</v>
      </c>
      <c r="E116">
        <f t="shared" si="4"/>
        <v>2.6350461133069829</v>
      </c>
      <c r="G116">
        <f t="shared" si="5"/>
        <v>7.3163657257201731</v>
      </c>
      <c r="H116">
        <f t="shared" si="6"/>
        <v>7.3163657257201731</v>
      </c>
      <c r="I116">
        <v>21286</v>
      </c>
    </row>
    <row r="117" spans="3:9" x14ac:dyDescent="0.25">
      <c r="C117">
        <v>0.55800000000000005</v>
      </c>
      <c r="E117">
        <f t="shared" si="4"/>
        <v>1.7921146953405016</v>
      </c>
      <c r="G117">
        <f t="shared" si="5"/>
        <v>3.8312453669434312</v>
      </c>
      <c r="H117">
        <f t="shared" si="6"/>
        <v>3.8312453669434312</v>
      </c>
      <c r="I117">
        <v>20590</v>
      </c>
    </row>
    <row r="118" spans="3:9" x14ac:dyDescent="0.25">
      <c r="C118">
        <v>0.26400000000000001</v>
      </c>
      <c r="E118">
        <f t="shared" si="4"/>
        <v>3.7878787878787876</v>
      </c>
      <c r="G118">
        <f t="shared" si="5"/>
        <v>13.450015516041958</v>
      </c>
      <c r="H118">
        <f t="shared" si="6"/>
        <v>13.450015516041958</v>
      </c>
      <c r="I118">
        <v>20509</v>
      </c>
    </row>
    <row r="119" spans="3:9" x14ac:dyDescent="0.25">
      <c r="C119">
        <v>0.55000000000000004</v>
      </c>
      <c r="E119">
        <f t="shared" si="4"/>
        <v>1.8181818181818181</v>
      </c>
      <c r="G119">
        <f t="shared" si="5"/>
        <v>3.924269947407963</v>
      </c>
      <c r="H119">
        <f t="shared" si="6"/>
        <v>3.924269947407963</v>
      </c>
      <c r="I119">
        <v>21377</v>
      </c>
    </row>
    <row r="120" spans="3:9" x14ac:dyDescent="0.25">
      <c r="C120">
        <v>0.40749999999999997</v>
      </c>
      <c r="E120">
        <f t="shared" si="4"/>
        <v>2.4539877300613497</v>
      </c>
      <c r="G120">
        <f t="shared" si="5"/>
        <v>6.4885696435511004</v>
      </c>
      <c r="H120">
        <f t="shared" si="6"/>
        <v>6.4885696435511004</v>
      </c>
      <c r="I120">
        <v>20593</v>
      </c>
    </row>
    <row r="121" spans="3:9" x14ac:dyDescent="0.25">
      <c r="C121">
        <v>0.254</v>
      </c>
      <c r="E121">
        <f t="shared" si="4"/>
        <v>3.9370078740157481</v>
      </c>
      <c r="G121">
        <f t="shared" si="5"/>
        <v>14.338014029065853</v>
      </c>
      <c r="H121">
        <f t="shared" si="6"/>
        <v>14.338014029065853</v>
      </c>
      <c r="I121">
        <v>20294</v>
      </c>
    </row>
    <row r="122" spans="3:9" x14ac:dyDescent="0.25">
      <c r="C122">
        <v>0.36299999999999999</v>
      </c>
      <c r="E122">
        <f t="shared" si="4"/>
        <v>2.7548209366391188</v>
      </c>
      <c r="G122">
        <f t="shared" si="5"/>
        <v>7.8860551561296219</v>
      </c>
      <c r="H122">
        <f t="shared" si="6"/>
        <v>7.8860551561296219</v>
      </c>
      <c r="I122">
        <v>20575</v>
      </c>
    </row>
    <row r="123" spans="3:9" x14ac:dyDescent="0.25">
      <c r="C123">
        <v>0.41749999999999998</v>
      </c>
      <c r="E123">
        <f t="shared" si="4"/>
        <v>2.3952095808383236</v>
      </c>
      <c r="G123">
        <f t="shared" si="5"/>
        <v>6.2287291782886962</v>
      </c>
      <c r="H123">
        <f t="shared" si="6"/>
        <v>6.2287291782886962</v>
      </c>
      <c r="I123">
        <v>20554</v>
      </c>
    </row>
    <row r="124" spans="3:9" x14ac:dyDescent="0.25">
      <c r="C124">
        <v>0.33050000000000002</v>
      </c>
      <c r="E124">
        <f t="shared" si="4"/>
        <v>3.02571860816944</v>
      </c>
      <c r="G124">
        <f t="shared" si="5"/>
        <v>9.2363651934013493</v>
      </c>
      <c r="H124">
        <f t="shared" si="6"/>
        <v>9.2363651934013493</v>
      </c>
      <c r="I124">
        <v>20507</v>
      </c>
    </row>
    <row r="125" spans="3:9" x14ac:dyDescent="0.25">
      <c r="C125">
        <v>0.19700000000000001</v>
      </c>
      <c r="E125">
        <f t="shared" si="4"/>
        <v>5.0761421319796955</v>
      </c>
      <c r="G125">
        <f t="shared" si="5"/>
        <v>21.656624342317894</v>
      </c>
      <c r="H125">
        <f t="shared" si="6"/>
        <v>21.656624342317894</v>
      </c>
      <c r="I125">
        <v>20555</v>
      </c>
    </row>
    <row r="126" spans="3:9" x14ac:dyDescent="0.25">
      <c r="C126">
        <v>0.53649999999999998</v>
      </c>
      <c r="E126">
        <f t="shared" si="4"/>
        <v>1.8639328984156571</v>
      </c>
      <c r="G126">
        <f t="shared" si="5"/>
        <v>4.0899426289243719</v>
      </c>
      <c r="H126">
        <f t="shared" si="6"/>
        <v>4.0899426289243719</v>
      </c>
      <c r="I126">
        <v>20544</v>
      </c>
    </row>
    <row r="127" spans="3:9" x14ac:dyDescent="0.25">
      <c r="C127">
        <v>0.66049999999999998</v>
      </c>
      <c r="E127">
        <f t="shared" si="4"/>
        <v>1.5140045420136261</v>
      </c>
      <c r="G127">
        <f t="shared" si="5"/>
        <v>2.9021093520996208</v>
      </c>
      <c r="H127">
        <f t="shared" si="6"/>
        <v>2.9021093520996208</v>
      </c>
      <c r="I127">
        <v>21429</v>
      </c>
    </row>
    <row r="128" spans="3:9" x14ac:dyDescent="0.25">
      <c r="C128">
        <v>0.64600000000000002</v>
      </c>
      <c r="E128">
        <f t="shared" si="4"/>
        <v>1.5479876160990711</v>
      </c>
      <c r="G128">
        <f t="shared" si="5"/>
        <v>3.0093189956652662</v>
      </c>
      <c r="H128">
        <f t="shared" si="6"/>
        <v>3.0093189956652662</v>
      </c>
      <c r="I128">
        <v>20593</v>
      </c>
    </row>
    <row r="131" spans="1:13" x14ac:dyDescent="0.25">
      <c r="A131" t="s">
        <v>39</v>
      </c>
    </row>
    <row r="132" spans="1:13" x14ac:dyDescent="0.25">
      <c r="B132">
        <v>1</v>
      </c>
      <c r="C132">
        <v>2</v>
      </c>
      <c r="D132">
        <v>3</v>
      </c>
      <c r="E132">
        <v>4</v>
      </c>
      <c r="F132">
        <v>5</v>
      </c>
      <c r="G132">
        <v>6</v>
      </c>
      <c r="H132">
        <v>7</v>
      </c>
      <c r="I132">
        <v>8</v>
      </c>
      <c r="J132">
        <v>9</v>
      </c>
      <c r="K132">
        <v>10</v>
      </c>
      <c r="L132">
        <v>11</v>
      </c>
      <c r="M132">
        <v>12</v>
      </c>
    </row>
    <row r="133" spans="1:13" x14ac:dyDescent="0.25">
      <c r="A133" t="s">
        <v>0</v>
      </c>
      <c r="B133">
        <v>1.321</v>
      </c>
      <c r="C133">
        <v>0.34100000000000003</v>
      </c>
      <c r="D133">
        <v>0.313</v>
      </c>
      <c r="E133">
        <v>0.48</v>
      </c>
      <c r="F133">
        <v>0.41399999999999998</v>
      </c>
      <c r="G133">
        <v>0.29699999999999999</v>
      </c>
      <c r="H133">
        <v>0.28299999999999997</v>
      </c>
      <c r="I133">
        <v>0.27500000000000002</v>
      </c>
      <c r="J133">
        <v>0.41499999999999998</v>
      </c>
      <c r="K133">
        <v>1.157</v>
      </c>
      <c r="L133">
        <v>0.62</v>
      </c>
      <c r="M133">
        <v>0.64200000000000002</v>
      </c>
    </row>
    <row r="134" spans="1:13" x14ac:dyDescent="0.25">
      <c r="A134" t="s">
        <v>1</v>
      </c>
      <c r="B134">
        <v>1.3109999999999999</v>
      </c>
      <c r="C134">
        <v>0.32600000000000001</v>
      </c>
      <c r="D134">
        <v>0.23400000000000001</v>
      </c>
      <c r="E134">
        <v>0.307</v>
      </c>
      <c r="F134">
        <v>0.27</v>
      </c>
      <c r="G134">
        <v>0.185</v>
      </c>
      <c r="H134">
        <v>0.189</v>
      </c>
      <c r="I134">
        <v>0.27900000000000003</v>
      </c>
      <c r="J134">
        <v>0.377</v>
      </c>
      <c r="K134">
        <v>0.999</v>
      </c>
      <c r="L134">
        <v>0.61099999999999999</v>
      </c>
      <c r="M134">
        <v>0.59399999999999997</v>
      </c>
    </row>
    <row r="135" spans="1:13" x14ac:dyDescent="0.25">
      <c r="A135" t="s">
        <v>2</v>
      </c>
      <c r="B135">
        <v>0.109</v>
      </c>
      <c r="C135">
        <v>0.47</v>
      </c>
      <c r="D135">
        <v>0.21199999999999999</v>
      </c>
      <c r="E135">
        <v>0.36299999999999999</v>
      </c>
      <c r="F135">
        <v>0.27500000000000002</v>
      </c>
      <c r="G135">
        <v>0.35</v>
      </c>
      <c r="H135">
        <v>0.25900000000000001</v>
      </c>
      <c r="I135">
        <v>0.79500000000000004</v>
      </c>
      <c r="J135">
        <v>0.26200000000000001</v>
      </c>
      <c r="K135">
        <v>1.214</v>
      </c>
      <c r="L135">
        <v>0.61</v>
      </c>
      <c r="M135">
        <v>0.65400000000000003</v>
      </c>
    </row>
    <row r="136" spans="1:13" x14ac:dyDescent="0.25">
      <c r="A136" t="s">
        <v>3</v>
      </c>
      <c r="B136">
        <v>9.7000000000000003E-2</v>
      </c>
      <c r="C136">
        <v>0.375</v>
      </c>
      <c r="D136">
        <v>0.17199999999999999</v>
      </c>
      <c r="E136">
        <v>0.32200000000000001</v>
      </c>
      <c r="F136">
        <v>0.375</v>
      </c>
      <c r="G136">
        <v>0.32700000000000001</v>
      </c>
      <c r="H136">
        <v>0.222</v>
      </c>
      <c r="I136">
        <v>0.5</v>
      </c>
      <c r="J136">
        <v>0.22500000000000001</v>
      </c>
      <c r="K136">
        <v>0.85199999999999998</v>
      </c>
      <c r="L136">
        <v>0.61799999999999999</v>
      </c>
      <c r="M136">
        <v>0.65400000000000003</v>
      </c>
    </row>
    <row r="137" spans="1:13" x14ac:dyDescent="0.25">
      <c r="A137" t="s">
        <v>4</v>
      </c>
      <c r="B137">
        <v>0.14599999999999999</v>
      </c>
      <c r="C137">
        <v>0.60299999999999998</v>
      </c>
      <c r="D137">
        <v>0.16500000000000001</v>
      </c>
      <c r="E137">
        <v>0.56799999999999995</v>
      </c>
      <c r="F137">
        <v>0.86799999999999999</v>
      </c>
      <c r="G137">
        <v>0.248</v>
      </c>
      <c r="H137">
        <v>1.601</v>
      </c>
      <c r="I137">
        <v>1.494</v>
      </c>
      <c r="J137">
        <v>0.28699999999999998</v>
      </c>
      <c r="K137">
        <v>0.79800000000000004</v>
      </c>
      <c r="L137">
        <v>0.83899999999999997</v>
      </c>
      <c r="M137">
        <v>1.1339999999999999</v>
      </c>
    </row>
    <row r="138" spans="1:13" x14ac:dyDescent="0.25">
      <c r="A138" t="s">
        <v>5</v>
      </c>
      <c r="B138">
        <v>0.14499999999999999</v>
      </c>
      <c r="C138">
        <v>0.51800000000000002</v>
      </c>
      <c r="D138">
        <v>0.68600000000000005</v>
      </c>
      <c r="E138">
        <v>0.622</v>
      </c>
      <c r="F138">
        <v>1.4019999999999999</v>
      </c>
      <c r="G138">
        <v>0.23</v>
      </c>
      <c r="H138">
        <v>1.4730000000000001</v>
      </c>
      <c r="I138">
        <v>0.65600000000000003</v>
      </c>
      <c r="J138">
        <v>0.33700000000000002</v>
      </c>
      <c r="K138">
        <v>0.75700000000000001</v>
      </c>
      <c r="L138">
        <v>0.60199999999999998</v>
      </c>
      <c r="M138">
        <v>0.95599999999999996</v>
      </c>
    </row>
    <row r="139" spans="1:13" x14ac:dyDescent="0.25">
      <c r="A139" t="s">
        <v>6</v>
      </c>
      <c r="B139">
        <v>0.22600000000000001</v>
      </c>
      <c r="C139">
        <v>0.32500000000000001</v>
      </c>
      <c r="D139">
        <v>0.30399999999999999</v>
      </c>
      <c r="E139">
        <v>0.28799999999999998</v>
      </c>
      <c r="F139">
        <v>0.21199999999999999</v>
      </c>
      <c r="G139">
        <v>0.16400000000000001</v>
      </c>
      <c r="H139">
        <v>0.441</v>
      </c>
      <c r="I139">
        <v>0.63300000000000001</v>
      </c>
      <c r="J139">
        <v>0.44900000000000001</v>
      </c>
      <c r="K139">
        <v>1.0229999999999999</v>
      </c>
      <c r="L139">
        <v>0.93100000000000005</v>
      </c>
      <c r="M139">
        <v>0.67100000000000004</v>
      </c>
    </row>
    <row r="140" spans="1:13" x14ac:dyDescent="0.25">
      <c r="A140" t="s">
        <v>7</v>
      </c>
      <c r="B140">
        <v>0.222</v>
      </c>
      <c r="C140">
        <v>0.44400000000000001</v>
      </c>
      <c r="D140">
        <v>0.72799999999999998</v>
      </c>
      <c r="E140">
        <v>0.58799999999999997</v>
      </c>
      <c r="F140">
        <v>0.20799999999999999</v>
      </c>
      <c r="G140">
        <v>0.17499999999999999</v>
      </c>
      <c r="H140">
        <v>0.34300000000000003</v>
      </c>
      <c r="I140">
        <v>0.47299999999999998</v>
      </c>
      <c r="J140">
        <v>0.439</v>
      </c>
      <c r="K140">
        <v>0.86199999999999999</v>
      </c>
      <c r="L140">
        <v>0.86</v>
      </c>
      <c r="M140">
        <v>0.81499999999999995</v>
      </c>
    </row>
    <row r="144" spans="1:13" x14ac:dyDescent="0.25">
      <c r="A144" t="s">
        <v>16</v>
      </c>
      <c r="B144" t="s">
        <v>21</v>
      </c>
      <c r="C144" t="s">
        <v>8</v>
      </c>
      <c r="D144" t="s">
        <v>22</v>
      </c>
      <c r="E144" t="s">
        <v>8</v>
      </c>
      <c r="F144" t="s">
        <v>23</v>
      </c>
      <c r="G144" t="s">
        <v>24</v>
      </c>
    </row>
    <row r="145" spans="1:7" x14ac:dyDescent="0.25">
      <c r="A145" t="s">
        <v>10</v>
      </c>
      <c r="B145">
        <v>0.10299999999999999</v>
      </c>
      <c r="C145">
        <v>50</v>
      </c>
      <c r="D145">
        <f>1/B145</f>
        <v>9.7087378640776709</v>
      </c>
      <c r="E145">
        <v>50</v>
      </c>
      <c r="F145">
        <v>50</v>
      </c>
      <c r="G145">
        <v>50</v>
      </c>
    </row>
    <row r="146" spans="1:7" x14ac:dyDescent="0.25">
      <c r="A146" t="s">
        <v>11</v>
      </c>
      <c r="B146">
        <v>0.14555000000000001</v>
      </c>
      <c r="C146">
        <v>25</v>
      </c>
      <c r="D146">
        <f t="shared" ref="D146:D192" si="7">1/B146</f>
        <v>6.870491240123668</v>
      </c>
      <c r="E146">
        <v>25</v>
      </c>
      <c r="F146">
        <v>25</v>
      </c>
      <c r="G146">
        <v>25</v>
      </c>
    </row>
    <row r="147" spans="1:7" x14ac:dyDescent="0.25">
      <c r="A147" t="s">
        <v>12</v>
      </c>
      <c r="B147">
        <v>0.224</v>
      </c>
      <c r="C147">
        <v>12.5</v>
      </c>
      <c r="D147">
        <f t="shared" si="7"/>
        <v>4.4642857142857144</v>
      </c>
      <c r="E147">
        <v>12.5</v>
      </c>
      <c r="F147">
        <v>12.5</v>
      </c>
      <c r="G147">
        <v>12.5</v>
      </c>
    </row>
    <row r="148" spans="1:7" x14ac:dyDescent="0.25">
      <c r="A148" t="s">
        <v>13</v>
      </c>
      <c r="B148">
        <v>0.33350000000000002</v>
      </c>
      <c r="C148">
        <v>6.25</v>
      </c>
      <c r="D148">
        <f t="shared" si="7"/>
        <v>2.9985007496251872</v>
      </c>
      <c r="E148">
        <v>6.25</v>
      </c>
      <c r="F148">
        <v>6.25</v>
      </c>
      <c r="G148">
        <v>6.25</v>
      </c>
    </row>
    <row r="149" spans="1:7" x14ac:dyDescent="0.25">
      <c r="A149" t="s">
        <v>14</v>
      </c>
      <c r="B149">
        <v>0.42249999999999999</v>
      </c>
      <c r="C149">
        <v>3.125</v>
      </c>
      <c r="D149">
        <f t="shared" si="7"/>
        <v>2.3668639053254439</v>
      </c>
      <c r="E149">
        <v>3.125</v>
      </c>
      <c r="F149">
        <v>3.125</v>
      </c>
      <c r="G149">
        <v>3.125</v>
      </c>
    </row>
    <row r="150" spans="1:7" x14ac:dyDescent="0.25">
      <c r="A150" t="s">
        <v>15</v>
      </c>
      <c r="B150">
        <v>0.5605</v>
      </c>
      <c r="C150">
        <v>1.56</v>
      </c>
      <c r="D150">
        <f t="shared" si="7"/>
        <v>1.784121320249777</v>
      </c>
      <c r="E150">
        <v>1.56</v>
      </c>
      <c r="F150">
        <v>1.56</v>
      </c>
      <c r="G150">
        <v>1.56</v>
      </c>
    </row>
    <row r="151" spans="1:7" x14ac:dyDescent="0.25">
      <c r="A151" t="s">
        <v>20</v>
      </c>
      <c r="B151">
        <v>1.321</v>
      </c>
      <c r="C151">
        <v>0</v>
      </c>
      <c r="D151">
        <f t="shared" si="7"/>
        <v>0.75700227100681305</v>
      </c>
      <c r="E151">
        <v>0</v>
      </c>
      <c r="F151">
        <v>0</v>
      </c>
      <c r="G151">
        <v>0</v>
      </c>
    </row>
    <row r="152" spans="1:7" x14ac:dyDescent="0.25">
      <c r="A152">
        <v>41940</v>
      </c>
      <c r="B152">
        <v>0.38450000000000001</v>
      </c>
      <c r="D152">
        <f t="shared" si="7"/>
        <v>2.6007802340702209</v>
      </c>
      <c r="F152">
        <f t="shared" ref="F152:F192" si="8">0.0178*D152^3+0.1793*D152^2+1.9269*D152-2.0107</f>
        <v>4.5266735377642409</v>
      </c>
      <c r="G152">
        <f>F152*1</f>
        <v>4.5266735377642409</v>
      </c>
    </row>
    <row r="153" spans="1:7" x14ac:dyDescent="0.25">
      <c r="A153">
        <v>43946</v>
      </c>
      <c r="B153">
        <v>0.27350000000000002</v>
      </c>
      <c r="D153">
        <f t="shared" si="7"/>
        <v>3.6563071297989027</v>
      </c>
      <c r="F153">
        <f t="shared" si="8"/>
        <v>8.3016825407714379</v>
      </c>
      <c r="G153">
        <f t="shared" ref="G153:G192" si="9">F153*1</f>
        <v>8.3016825407714379</v>
      </c>
    </row>
    <row r="154" spans="1:7" x14ac:dyDescent="0.25">
      <c r="A154">
        <v>20554</v>
      </c>
      <c r="B154">
        <v>0.192</v>
      </c>
      <c r="D154">
        <f t="shared" si="7"/>
        <v>5.208333333333333</v>
      </c>
      <c r="F154">
        <f t="shared" si="8"/>
        <v>15.40393577835648</v>
      </c>
      <c r="G154">
        <f t="shared" si="9"/>
        <v>15.40393577835648</v>
      </c>
    </row>
    <row r="155" spans="1:7" x14ac:dyDescent="0.25">
      <c r="A155">
        <v>20557</v>
      </c>
      <c r="B155" s="7">
        <v>1.9259999999999999</v>
      </c>
      <c r="D155" s="7">
        <f t="shared" si="7"/>
        <v>0.51921079958463134</v>
      </c>
      <c r="F155" s="7">
        <f t="shared" si="8"/>
        <v>-0.95940559824821459</v>
      </c>
      <c r="G155">
        <f t="shared" si="9"/>
        <v>-0.95940559824821459</v>
      </c>
    </row>
    <row r="156" spans="1:7" x14ac:dyDescent="0.25">
      <c r="A156">
        <v>21390</v>
      </c>
      <c r="B156">
        <v>0.51600000000000001</v>
      </c>
      <c r="D156">
        <f t="shared" si="7"/>
        <v>1.9379844961240309</v>
      </c>
      <c r="F156">
        <f t="shared" si="8"/>
        <v>2.5265743676424481</v>
      </c>
      <c r="G156">
        <f t="shared" si="9"/>
        <v>2.5265743676424481</v>
      </c>
    </row>
    <row r="157" spans="1:7" x14ac:dyDescent="0.25">
      <c r="A157">
        <v>21436</v>
      </c>
      <c r="B157">
        <v>0.39400000000000002</v>
      </c>
      <c r="D157">
        <f t="shared" si="7"/>
        <v>2.5380710659898478</v>
      </c>
      <c r="F157">
        <f t="shared" si="8"/>
        <v>4.3259504224188934</v>
      </c>
      <c r="G157">
        <f t="shared" si="9"/>
        <v>4.3259504224188934</v>
      </c>
    </row>
    <row r="158" spans="1:7" x14ac:dyDescent="0.25">
      <c r="A158" s="7">
        <v>20970</v>
      </c>
      <c r="B158" s="7">
        <v>0.34250000000000003</v>
      </c>
      <c r="C158" s="7"/>
      <c r="D158" s="7">
        <f t="shared" si="7"/>
        <v>2.9197080291970803</v>
      </c>
      <c r="E158" s="7"/>
      <c r="F158" s="7">
        <f t="shared" si="8"/>
        <v>5.586798453148984</v>
      </c>
      <c r="G158" s="7">
        <f t="shared" si="9"/>
        <v>5.586798453148984</v>
      </c>
    </row>
    <row r="159" spans="1:7" x14ac:dyDescent="0.25">
      <c r="A159" s="7">
        <v>20420</v>
      </c>
      <c r="B159" s="7">
        <v>0.59499999999999997</v>
      </c>
      <c r="C159" s="7"/>
      <c r="D159" s="7">
        <f t="shared" si="7"/>
        <v>1.680672268907563</v>
      </c>
      <c r="E159" s="7"/>
      <c r="F159" s="7">
        <f t="shared" si="8"/>
        <v>1.8187512149892089</v>
      </c>
      <c r="G159" s="7">
        <f t="shared" si="9"/>
        <v>1.8187512149892089</v>
      </c>
    </row>
    <row r="160" spans="1:7" x14ac:dyDescent="0.25">
      <c r="A160" s="7">
        <v>21458</v>
      </c>
      <c r="B160" s="7">
        <v>0.438</v>
      </c>
      <c r="C160" s="7"/>
      <c r="D160" s="7">
        <f t="shared" si="7"/>
        <v>2.2831050228310503</v>
      </c>
      <c r="E160" s="7"/>
      <c r="F160" s="7">
        <f t="shared" si="8"/>
        <v>3.5350635860719795</v>
      </c>
      <c r="G160" s="7">
        <f t="shared" si="9"/>
        <v>3.5350635860719795</v>
      </c>
    </row>
    <row r="161" spans="1:7" x14ac:dyDescent="0.25">
      <c r="A161" s="7">
        <v>21416</v>
      </c>
      <c r="B161" s="7">
        <v>0.34200000000000003</v>
      </c>
      <c r="C161" s="7"/>
      <c r="D161" s="7">
        <f t="shared" si="7"/>
        <v>2.9239766081871341</v>
      </c>
      <c r="E161" s="7"/>
      <c r="F161" s="7">
        <f t="shared" si="8"/>
        <v>5.6014420576051673</v>
      </c>
      <c r="G161" s="7">
        <f t="shared" si="9"/>
        <v>5.6014420576051673</v>
      </c>
    </row>
    <row r="162" spans="1:7" x14ac:dyDescent="0.25">
      <c r="A162" s="7">
        <v>20594</v>
      </c>
      <c r="B162" s="7">
        <v>0.32500000000000001</v>
      </c>
      <c r="C162" s="7"/>
      <c r="D162" s="7">
        <f t="shared" si="7"/>
        <v>3.0769230769230766</v>
      </c>
      <c r="E162" s="7"/>
      <c r="F162" s="7">
        <f t="shared" si="8"/>
        <v>6.1342631315430118</v>
      </c>
      <c r="G162" s="7">
        <f t="shared" si="9"/>
        <v>6.1342631315430118</v>
      </c>
    </row>
    <row r="163" spans="1:7" x14ac:dyDescent="0.25">
      <c r="A163" s="7">
        <v>21388</v>
      </c>
      <c r="B163" s="7">
        <v>1.135</v>
      </c>
      <c r="C163" s="7"/>
      <c r="D163" s="7">
        <f t="shared" si="7"/>
        <v>0.88105726872246692</v>
      </c>
      <c r="E163" s="7"/>
      <c r="F163" s="7">
        <f t="shared" si="8"/>
        <v>-0.16163301295716193</v>
      </c>
      <c r="G163" s="7">
        <f t="shared" si="9"/>
        <v>-0.16163301295716193</v>
      </c>
    </row>
    <row r="164" spans="1:7" x14ac:dyDescent="0.25">
      <c r="A164" s="7">
        <v>21479</v>
      </c>
      <c r="B164" s="7">
        <v>0.21</v>
      </c>
      <c r="C164" s="7"/>
      <c r="D164" s="7">
        <f t="shared" si="7"/>
        <v>4.7619047619047619</v>
      </c>
      <c r="E164" s="7"/>
      <c r="F164" s="7">
        <f t="shared" si="8"/>
        <v>13.152812579635027</v>
      </c>
      <c r="G164" s="7">
        <f t="shared" si="9"/>
        <v>13.152812579635027</v>
      </c>
    </row>
    <row r="165" spans="1:7" x14ac:dyDescent="0.25">
      <c r="A165" s="7">
        <v>21501</v>
      </c>
      <c r="B165" s="7">
        <v>0.24099999999999999</v>
      </c>
      <c r="C165" s="7"/>
      <c r="D165" s="7">
        <f t="shared" si="7"/>
        <v>4.1493775933609962</v>
      </c>
      <c r="E165" s="7"/>
      <c r="F165" s="7">
        <f t="shared" si="8"/>
        <v>10.343457489744079</v>
      </c>
      <c r="G165" s="7">
        <f t="shared" si="9"/>
        <v>10.343457489744079</v>
      </c>
    </row>
    <row r="166" spans="1:7" x14ac:dyDescent="0.25">
      <c r="A166" s="7">
        <v>20566</v>
      </c>
      <c r="B166" s="7">
        <v>0.33900000000000002</v>
      </c>
      <c r="C166" s="7"/>
      <c r="D166" s="7">
        <f t="shared" si="7"/>
        <v>2.9498525073746311</v>
      </c>
      <c r="E166" s="7"/>
      <c r="F166" s="7">
        <f t="shared" si="8"/>
        <v>5.6904727589497863</v>
      </c>
      <c r="G166" s="7">
        <f t="shared" si="9"/>
        <v>5.6904727589497863</v>
      </c>
    </row>
    <row r="167" spans="1:7" x14ac:dyDescent="0.25">
      <c r="A167" s="7">
        <v>20573</v>
      </c>
      <c r="B167" s="7">
        <v>0.23899999999999999</v>
      </c>
      <c r="C167" s="7"/>
      <c r="D167" s="7">
        <f t="shared" si="7"/>
        <v>4.1841004184100417</v>
      </c>
      <c r="E167" s="7"/>
      <c r="F167" s="7">
        <f t="shared" si="8"/>
        <v>10.494439746287682</v>
      </c>
      <c r="G167" s="7">
        <f t="shared" si="9"/>
        <v>10.494439746287682</v>
      </c>
    </row>
    <row r="168" spans="1:7" x14ac:dyDescent="0.25">
      <c r="A168" s="7">
        <v>21454</v>
      </c>
      <c r="B168" s="7">
        <v>0.16950000000000001</v>
      </c>
      <c r="C168" s="7"/>
      <c r="D168" s="7">
        <f t="shared" si="7"/>
        <v>5.8997050147492622</v>
      </c>
      <c r="E168" s="7"/>
      <c r="F168" s="7">
        <f t="shared" si="8"/>
        <v>19.253448389329606</v>
      </c>
      <c r="G168" s="7">
        <f t="shared" si="9"/>
        <v>19.253448389329606</v>
      </c>
    </row>
    <row r="169" spans="1:7" x14ac:dyDescent="0.25">
      <c r="A169" s="7">
        <v>20555</v>
      </c>
      <c r="B169" s="7">
        <v>0.23599999999999999</v>
      </c>
      <c r="C169" s="7"/>
      <c r="D169" s="7">
        <f t="shared" si="7"/>
        <v>4.2372881355932206</v>
      </c>
      <c r="E169" s="7"/>
      <c r="F169" s="7">
        <f t="shared" si="8"/>
        <v>10.727595906592203</v>
      </c>
      <c r="G169" s="7">
        <f t="shared" si="9"/>
        <v>10.727595906592203</v>
      </c>
    </row>
    <row r="170" spans="1:7" x14ac:dyDescent="0.25">
      <c r="A170" s="7">
        <v>20575</v>
      </c>
      <c r="B170" s="7">
        <v>0.24099999999999999</v>
      </c>
      <c r="C170" s="7"/>
      <c r="D170" s="7">
        <f t="shared" si="7"/>
        <v>4.1493775933609962</v>
      </c>
      <c r="E170" s="7"/>
      <c r="F170" s="7">
        <f t="shared" si="8"/>
        <v>10.343457489744079</v>
      </c>
      <c r="G170" s="7">
        <f t="shared" si="9"/>
        <v>10.343457489744079</v>
      </c>
    </row>
    <row r="171" spans="1:7" x14ac:dyDescent="0.25">
      <c r="A171" s="7">
        <v>21392</v>
      </c>
      <c r="B171" s="7">
        <v>1.5369999999999999</v>
      </c>
      <c r="C171" s="7"/>
      <c r="D171" s="7">
        <f t="shared" si="7"/>
        <v>0.65061808718282377</v>
      </c>
      <c r="E171" s="7"/>
      <c r="F171" s="7">
        <f t="shared" si="8"/>
        <v>-0.67622333612917584</v>
      </c>
      <c r="G171" s="7">
        <f t="shared" si="9"/>
        <v>-0.67622333612917584</v>
      </c>
    </row>
    <row r="172" spans="1:7" x14ac:dyDescent="0.25">
      <c r="A172" s="7">
        <v>20551</v>
      </c>
      <c r="B172" s="7">
        <v>0.377</v>
      </c>
      <c r="C172" s="7"/>
      <c r="D172" s="7">
        <f t="shared" si="7"/>
        <v>2.6525198938992043</v>
      </c>
      <c r="E172" s="7"/>
      <c r="F172" s="7">
        <f t="shared" si="8"/>
        <v>4.694167789904987</v>
      </c>
      <c r="G172" s="7">
        <f t="shared" si="9"/>
        <v>4.694167789904987</v>
      </c>
    </row>
    <row r="173" spans="1:7" x14ac:dyDescent="0.25">
      <c r="A173" s="7">
        <v>20553</v>
      </c>
      <c r="B173" s="7">
        <v>0.27700000000000002</v>
      </c>
      <c r="C173" s="7"/>
      <c r="D173" s="7">
        <f t="shared" si="7"/>
        <v>3.6101083032490973</v>
      </c>
      <c r="E173" s="7"/>
      <c r="F173" s="7">
        <f t="shared" si="8"/>
        <v>8.1199054789953458</v>
      </c>
      <c r="G173" s="7">
        <f t="shared" si="9"/>
        <v>8.1199054789953458</v>
      </c>
    </row>
    <row r="174" spans="1:7" x14ac:dyDescent="0.25">
      <c r="A174" s="7">
        <v>20628</v>
      </c>
      <c r="B174" s="7">
        <v>1.647</v>
      </c>
      <c r="C174" s="7"/>
      <c r="D174" s="7">
        <f t="shared" si="7"/>
        <v>0.60716454159077105</v>
      </c>
      <c r="E174" s="7"/>
      <c r="F174" s="7">
        <f t="shared" si="8"/>
        <v>-0.77067173612551021</v>
      </c>
      <c r="G174" s="7">
        <f t="shared" si="9"/>
        <v>-0.77067173612551021</v>
      </c>
    </row>
    <row r="175" spans="1:7" x14ac:dyDescent="0.25">
      <c r="A175" s="7">
        <v>21394</v>
      </c>
      <c r="B175" s="7">
        <v>1.075</v>
      </c>
      <c r="C175" s="7"/>
      <c r="D175" s="7">
        <f t="shared" si="7"/>
        <v>0.93023255813953487</v>
      </c>
      <c r="E175" s="7"/>
      <c r="F175" s="7">
        <f t="shared" si="8"/>
        <v>-4.8752448212106891E-2</v>
      </c>
      <c r="G175" s="7">
        <f t="shared" si="9"/>
        <v>-4.8752448212106891E-2</v>
      </c>
    </row>
    <row r="176" spans="1:7" x14ac:dyDescent="0.25">
      <c r="A176" s="7">
        <v>20584</v>
      </c>
      <c r="B176" s="7">
        <v>0.55400000000000005</v>
      </c>
      <c r="C176" s="7"/>
      <c r="D176" s="7">
        <f t="shared" si="7"/>
        <v>1.8050541516245486</v>
      </c>
      <c r="E176" s="7"/>
      <c r="F176" s="7">
        <f t="shared" si="8"/>
        <v>2.1563442854035531</v>
      </c>
      <c r="G176" s="7">
        <f t="shared" si="9"/>
        <v>2.1563442854035531</v>
      </c>
    </row>
    <row r="177" spans="1:7" x14ac:dyDescent="0.25">
      <c r="A177" s="7">
        <v>21361</v>
      </c>
      <c r="B177" s="7">
        <v>0.39600000000000002</v>
      </c>
      <c r="C177" s="7"/>
      <c r="D177" s="7">
        <f t="shared" si="7"/>
        <v>2.5252525252525251</v>
      </c>
      <c r="E177" s="7"/>
      <c r="F177" s="7">
        <f t="shared" si="8"/>
        <v>4.2852257661813518</v>
      </c>
      <c r="G177" s="7">
        <f t="shared" si="9"/>
        <v>4.2852257661813518</v>
      </c>
    </row>
    <row r="178" spans="1:7" x14ac:dyDescent="0.25">
      <c r="A178" s="7">
        <v>21309</v>
      </c>
      <c r="B178" s="7">
        <v>0.24349999999999999</v>
      </c>
      <c r="C178" s="7"/>
      <c r="D178" s="7">
        <f t="shared" si="7"/>
        <v>4.1067761806981524</v>
      </c>
      <c r="E178" s="7"/>
      <c r="F178" s="7">
        <f t="shared" si="8"/>
        <v>10.159537527103918</v>
      </c>
      <c r="G178" s="7">
        <f t="shared" si="9"/>
        <v>10.159537527103918</v>
      </c>
    </row>
    <row r="179" spans="1:7" x14ac:dyDescent="0.25">
      <c r="A179" s="7">
        <v>21451</v>
      </c>
      <c r="B179" s="7">
        <v>0.312</v>
      </c>
      <c r="C179" s="7"/>
      <c r="D179" s="7">
        <f t="shared" si="7"/>
        <v>3.2051282051282053</v>
      </c>
      <c r="E179" s="7"/>
      <c r="F179" s="7">
        <f t="shared" si="8"/>
        <v>6.593262052630692</v>
      </c>
      <c r="G179" s="7">
        <f t="shared" si="9"/>
        <v>6.593262052630692</v>
      </c>
    </row>
    <row r="180" spans="1:7" x14ac:dyDescent="0.25">
      <c r="A180" s="7">
        <v>21369</v>
      </c>
      <c r="B180" s="7">
        <v>0.44400000000000001</v>
      </c>
      <c r="C180" s="7"/>
      <c r="D180" s="7">
        <f t="shared" si="7"/>
        <v>2.2522522522522523</v>
      </c>
      <c r="E180" s="7"/>
      <c r="F180" s="7">
        <f t="shared" si="8"/>
        <v>3.4420518570433112</v>
      </c>
      <c r="G180" s="7">
        <f t="shared" si="9"/>
        <v>3.4420518570433112</v>
      </c>
    </row>
    <row r="181" spans="1:7" x14ac:dyDescent="0.25">
      <c r="A181" s="7">
        <v>231356</v>
      </c>
      <c r="B181" s="7">
        <v>1.0780000000000001</v>
      </c>
      <c r="C181" s="7"/>
      <c r="D181" s="7">
        <f t="shared" si="7"/>
        <v>0.92764378478664189</v>
      </c>
      <c r="E181" s="7"/>
      <c r="F181" s="7">
        <f t="shared" si="8"/>
        <v>-5.4722412003605392E-2</v>
      </c>
      <c r="G181" s="7">
        <f t="shared" si="9"/>
        <v>-5.4722412003605392E-2</v>
      </c>
    </row>
    <row r="182" spans="1:7" x14ac:dyDescent="0.25">
      <c r="A182" s="7">
        <v>231242</v>
      </c>
      <c r="B182" s="7">
        <v>1.0329999999999999</v>
      </c>
      <c r="C182" s="7"/>
      <c r="D182" s="7">
        <f t="shared" si="7"/>
        <v>0.96805421103581812</v>
      </c>
      <c r="E182" s="7"/>
      <c r="F182" s="7">
        <f t="shared" si="8"/>
        <v>3.8818892010355377E-2</v>
      </c>
      <c r="G182" s="7">
        <f t="shared" si="9"/>
        <v>3.8818892010355377E-2</v>
      </c>
    </row>
    <row r="183" spans="1:7" x14ac:dyDescent="0.25">
      <c r="A183">
        <v>91548</v>
      </c>
      <c r="B183">
        <v>0.77800000000000002</v>
      </c>
      <c r="D183">
        <f t="shared" si="7"/>
        <v>1.2853470437017995</v>
      </c>
      <c r="F183">
        <f t="shared" si="8"/>
        <v>0.80005887910120244</v>
      </c>
      <c r="G183">
        <f t="shared" si="9"/>
        <v>0.80005887910120244</v>
      </c>
    </row>
    <row r="184" spans="1:7" x14ac:dyDescent="0.25">
      <c r="A184">
        <v>140325</v>
      </c>
      <c r="B184">
        <v>0.94299999999999995</v>
      </c>
      <c r="D184">
        <f t="shared" si="7"/>
        <v>1.0604453870625663</v>
      </c>
      <c r="F184">
        <f t="shared" si="8"/>
        <v>0.2555298500079437</v>
      </c>
      <c r="G184">
        <f t="shared" si="9"/>
        <v>0.2555298500079437</v>
      </c>
    </row>
    <row r="185" spans="1:7" x14ac:dyDescent="0.25">
      <c r="A185">
        <v>52228</v>
      </c>
      <c r="B185">
        <v>0.61550000000000005</v>
      </c>
      <c r="D185">
        <f t="shared" si="7"/>
        <v>1.6246953696181965</v>
      </c>
      <c r="F185">
        <f t="shared" si="8"/>
        <v>1.6695492015544913</v>
      </c>
      <c r="G185">
        <f t="shared" si="9"/>
        <v>1.6695492015544913</v>
      </c>
    </row>
    <row r="186" spans="1:7" x14ac:dyDescent="0.25">
      <c r="A186">
        <v>240942</v>
      </c>
      <c r="B186">
        <v>0.61399999999999999</v>
      </c>
      <c r="D186">
        <f t="shared" si="7"/>
        <v>1.6286644951140066</v>
      </c>
      <c r="F186">
        <f t="shared" si="8"/>
        <v>1.6800734512117619</v>
      </c>
      <c r="G186">
        <f t="shared" si="9"/>
        <v>1.6800734512117619</v>
      </c>
    </row>
    <row r="187" spans="1:7" x14ac:dyDescent="0.25">
      <c r="A187">
        <v>240633</v>
      </c>
      <c r="B187">
        <v>0.72050000000000003</v>
      </c>
      <c r="D187">
        <f t="shared" si="7"/>
        <v>1.3879250520471893</v>
      </c>
      <c r="F187">
        <f t="shared" si="8"/>
        <v>1.0566750752863903</v>
      </c>
      <c r="G187">
        <f t="shared" si="9"/>
        <v>1.0566750752863903</v>
      </c>
    </row>
    <row r="188" spans="1:7" x14ac:dyDescent="0.25">
      <c r="A188">
        <v>132320</v>
      </c>
      <c r="B188">
        <v>0.89549999999999996</v>
      </c>
      <c r="D188">
        <f t="shared" si="7"/>
        <v>1.1166945840312674</v>
      </c>
      <c r="F188">
        <f t="shared" si="8"/>
        <v>0.38943407018435661</v>
      </c>
      <c r="G188">
        <f t="shared" si="9"/>
        <v>0.38943407018435661</v>
      </c>
    </row>
    <row r="189" spans="1:7" x14ac:dyDescent="0.25">
      <c r="A189">
        <v>131137</v>
      </c>
      <c r="B189">
        <v>0.61799999999999999</v>
      </c>
      <c r="D189">
        <f t="shared" si="7"/>
        <v>1.6181229773462784</v>
      </c>
      <c r="F189">
        <f t="shared" si="8"/>
        <v>1.6521407457943567</v>
      </c>
      <c r="G189">
        <f t="shared" si="9"/>
        <v>1.6521407457943567</v>
      </c>
    </row>
    <row r="190" spans="1:7" x14ac:dyDescent="0.25">
      <c r="A190">
        <v>52724</v>
      </c>
      <c r="B190">
        <v>0.65400000000000003</v>
      </c>
      <c r="D190">
        <f t="shared" si="7"/>
        <v>1.5290519877675841</v>
      </c>
      <c r="F190">
        <f t="shared" si="8"/>
        <v>1.4184673105103927</v>
      </c>
      <c r="G190">
        <f t="shared" si="9"/>
        <v>1.4184673105103927</v>
      </c>
    </row>
    <row r="191" spans="1:7" x14ac:dyDescent="0.25">
      <c r="A191">
        <v>18032</v>
      </c>
      <c r="B191">
        <v>1.0449999999999999</v>
      </c>
      <c r="D191">
        <f t="shared" si="7"/>
        <v>0.95693779904306231</v>
      </c>
      <c r="F191">
        <f t="shared" si="8"/>
        <v>1.3011904785116712E-2</v>
      </c>
      <c r="G191">
        <f t="shared" si="9"/>
        <v>1.3011904785116712E-2</v>
      </c>
    </row>
    <row r="192" spans="1:7" x14ac:dyDescent="0.25">
      <c r="A192">
        <v>16831</v>
      </c>
      <c r="B192">
        <v>0.79300000000000004</v>
      </c>
      <c r="D192">
        <f t="shared" si="7"/>
        <v>1.2610340479192939</v>
      </c>
      <c r="F192">
        <f t="shared" si="8"/>
        <v>0.74000502784128397</v>
      </c>
      <c r="G192">
        <f t="shared" si="9"/>
        <v>0.74000502784128397</v>
      </c>
    </row>
    <row r="194" spans="1:16" x14ac:dyDescent="0.25">
      <c r="A194" t="s">
        <v>40</v>
      </c>
    </row>
    <row r="195" spans="1:16" x14ac:dyDescent="0.25">
      <c r="B195">
        <v>1</v>
      </c>
      <c r="C195">
        <v>2</v>
      </c>
      <c r="D195">
        <v>3</v>
      </c>
      <c r="E195">
        <v>4</v>
      </c>
      <c r="F195">
        <v>5</v>
      </c>
      <c r="G195">
        <v>6</v>
      </c>
      <c r="H195">
        <v>7</v>
      </c>
      <c r="I195">
        <v>8</v>
      </c>
      <c r="J195">
        <v>9</v>
      </c>
      <c r="K195">
        <v>10</v>
      </c>
      <c r="L195">
        <v>11</v>
      </c>
      <c r="M195">
        <v>12</v>
      </c>
    </row>
    <row r="196" spans="1:16" x14ac:dyDescent="0.25">
      <c r="A196" t="s">
        <v>0</v>
      </c>
      <c r="B196">
        <v>1.532</v>
      </c>
      <c r="C196">
        <v>0.34</v>
      </c>
      <c r="D196">
        <v>1.33</v>
      </c>
      <c r="E196">
        <v>0.64500000000000002</v>
      </c>
      <c r="F196">
        <v>1.345</v>
      </c>
      <c r="G196">
        <v>1.0049999999999999</v>
      </c>
      <c r="H196">
        <v>0.75700000000000001</v>
      </c>
      <c r="I196">
        <v>0.38300000000000001</v>
      </c>
      <c r="J196">
        <v>0.55000000000000004</v>
      </c>
      <c r="K196">
        <v>0.19900000000000001</v>
      </c>
      <c r="L196">
        <v>0.55900000000000005</v>
      </c>
      <c r="M196">
        <v>0.90800000000000003</v>
      </c>
    </row>
    <row r="197" spans="1:16" x14ac:dyDescent="0.25">
      <c r="A197" t="s">
        <v>1</v>
      </c>
      <c r="B197">
        <v>1.6930000000000001</v>
      </c>
      <c r="C197">
        <v>0.32700000000000001</v>
      </c>
      <c r="D197">
        <v>1.3440000000000001</v>
      </c>
      <c r="E197">
        <v>0.65500000000000003</v>
      </c>
      <c r="F197">
        <v>1.3440000000000001</v>
      </c>
      <c r="G197">
        <v>1.0069999999999999</v>
      </c>
      <c r="H197">
        <v>0.748</v>
      </c>
      <c r="I197">
        <v>0.38300000000000001</v>
      </c>
      <c r="J197">
        <v>0.57499999999999996</v>
      </c>
      <c r="K197">
        <v>0.19800000000000001</v>
      </c>
      <c r="L197">
        <v>0.55800000000000005</v>
      </c>
      <c r="M197">
        <v>0.90900000000000003</v>
      </c>
    </row>
    <row r="198" spans="1:16" x14ac:dyDescent="0.25">
      <c r="A198" t="s">
        <v>2</v>
      </c>
      <c r="B198">
        <v>0.13500000000000001</v>
      </c>
      <c r="C198">
        <v>0.47</v>
      </c>
      <c r="D198">
        <v>0.47899999999999998</v>
      </c>
      <c r="E198">
        <v>0.63200000000000001</v>
      </c>
      <c r="F198">
        <v>0.22600000000000001</v>
      </c>
      <c r="G198">
        <v>0.40699999999999997</v>
      </c>
      <c r="H198">
        <v>0.191</v>
      </c>
      <c r="I198">
        <v>0.26800000000000002</v>
      </c>
      <c r="J198">
        <v>0.3</v>
      </c>
      <c r="K198">
        <v>0.879</v>
      </c>
      <c r="L198">
        <v>0.42</v>
      </c>
      <c r="M198">
        <v>0.39200000000000002</v>
      </c>
    </row>
    <row r="199" spans="1:16" x14ac:dyDescent="0.25">
      <c r="A199" t="s">
        <v>3</v>
      </c>
      <c r="B199">
        <v>0.121</v>
      </c>
      <c r="C199">
        <v>0.52300000000000002</v>
      </c>
      <c r="D199">
        <v>0.44900000000000001</v>
      </c>
      <c r="E199">
        <v>0.64</v>
      </c>
      <c r="F199">
        <v>0.22700000000000001</v>
      </c>
      <c r="G199">
        <v>0.40600000000000003</v>
      </c>
      <c r="H199">
        <v>0.182</v>
      </c>
      <c r="I199">
        <v>0.26800000000000002</v>
      </c>
      <c r="J199">
        <v>0.30199999999999999</v>
      </c>
      <c r="K199">
        <v>0.88400000000000001</v>
      </c>
      <c r="L199">
        <v>0.42399999999999999</v>
      </c>
      <c r="M199">
        <v>0.39700000000000002</v>
      </c>
    </row>
    <row r="200" spans="1:16" x14ac:dyDescent="0.25">
      <c r="A200" t="s">
        <v>4</v>
      </c>
      <c r="B200">
        <v>0.16800000000000001</v>
      </c>
      <c r="C200">
        <v>0.629</v>
      </c>
      <c r="D200">
        <v>0.73799999999999999</v>
      </c>
      <c r="E200">
        <v>0.35299999999999998</v>
      </c>
      <c r="F200">
        <v>0.747</v>
      </c>
      <c r="G200">
        <v>0.20899999999999999</v>
      </c>
      <c r="H200">
        <v>0.157</v>
      </c>
      <c r="I200">
        <v>0.28399999999999997</v>
      </c>
      <c r="J200">
        <v>0.28999999999999998</v>
      </c>
      <c r="K200">
        <v>0.56999999999999995</v>
      </c>
      <c r="L200">
        <v>0.30299999999999999</v>
      </c>
      <c r="M200">
        <v>0.26500000000000001</v>
      </c>
    </row>
    <row r="201" spans="1:16" x14ac:dyDescent="0.25">
      <c r="A201" t="s">
        <v>5</v>
      </c>
      <c r="B201">
        <v>0.185</v>
      </c>
      <c r="C201">
        <v>0.61499999999999999</v>
      </c>
      <c r="D201">
        <v>0.72099999999999997</v>
      </c>
      <c r="E201">
        <v>0.35199999999999998</v>
      </c>
      <c r="F201">
        <v>0.72099999999999997</v>
      </c>
      <c r="G201">
        <v>0.28399999999999997</v>
      </c>
      <c r="H201">
        <v>0.157</v>
      </c>
      <c r="I201">
        <v>0.28399999999999997</v>
      </c>
      <c r="J201">
        <v>0.30199999999999999</v>
      </c>
      <c r="K201">
        <v>0.57299999999999995</v>
      </c>
      <c r="L201">
        <v>0.30399999999999999</v>
      </c>
      <c r="M201">
        <v>0.26200000000000001</v>
      </c>
    </row>
    <row r="202" spans="1:16" x14ac:dyDescent="0.25">
      <c r="A202" t="s">
        <v>6</v>
      </c>
      <c r="B202">
        <v>0.253</v>
      </c>
      <c r="C202">
        <v>0.69</v>
      </c>
      <c r="D202">
        <v>0.504</v>
      </c>
      <c r="E202">
        <v>0.72799999999999998</v>
      </c>
      <c r="F202">
        <v>0.59599999999999997</v>
      </c>
      <c r="G202">
        <v>0.22500000000000001</v>
      </c>
      <c r="H202">
        <v>0.82899999999999996</v>
      </c>
      <c r="I202">
        <v>0.84599999999999997</v>
      </c>
      <c r="J202">
        <v>1.387</v>
      </c>
      <c r="K202">
        <v>0.80400000000000005</v>
      </c>
      <c r="L202">
        <v>0.5</v>
      </c>
      <c r="M202">
        <v>0.60199999999999998</v>
      </c>
    </row>
    <row r="203" spans="1:16" x14ac:dyDescent="0.25">
      <c r="A203" t="s">
        <v>7</v>
      </c>
      <c r="B203">
        <v>0.254</v>
      </c>
      <c r="C203">
        <v>0.70199999999999996</v>
      </c>
      <c r="D203">
        <v>0.51400000000000001</v>
      </c>
      <c r="E203">
        <v>0.73899999999999999</v>
      </c>
      <c r="F203">
        <v>0.59599999999999997</v>
      </c>
      <c r="G203">
        <v>0.22700000000000001</v>
      </c>
      <c r="H203">
        <v>0.81499999999999995</v>
      </c>
      <c r="I203">
        <v>0.83</v>
      </c>
      <c r="J203">
        <v>1.395</v>
      </c>
      <c r="K203">
        <v>0.80900000000000005</v>
      </c>
      <c r="L203">
        <v>0.49399999999999999</v>
      </c>
      <c r="M203">
        <v>0.60499999999999998</v>
      </c>
    </row>
    <row r="206" spans="1:16" x14ac:dyDescent="0.25">
      <c r="B206" t="s">
        <v>8</v>
      </c>
      <c r="C206" t="s">
        <v>25</v>
      </c>
      <c r="D206" t="s">
        <v>25</v>
      </c>
      <c r="E206" t="s">
        <v>26</v>
      </c>
      <c r="F206" t="s">
        <v>27</v>
      </c>
      <c r="G206" t="s">
        <v>8</v>
      </c>
      <c r="J206" t="s">
        <v>28</v>
      </c>
      <c r="K206" t="s">
        <v>8</v>
      </c>
      <c r="M206" t="s">
        <v>29</v>
      </c>
      <c r="N206" t="s">
        <v>16</v>
      </c>
    </row>
    <row r="207" spans="1:16" x14ac:dyDescent="0.25">
      <c r="B207">
        <v>50</v>
      </c>
      <c r="C207">
        <v>0.13500000000000001</v>
      </c>
      <c r="D207">
        <v>0.121</v>
      </c>
      <c r="F207">
        <f t="shared" ref="F207:F254" si="10">AVERAGE(C207,D207)</f>
        <v>0.128</v>
      </c>
      <c r="G207">
        <v>50</v>
      </c>
      <c r="J207">
        <f t="shared" ref="J207:J254" si="11">1/F207</f>
        <v>7.8125</v>
      </c>
      <c r="K207">
        <v>50</v>
      </c>
      <c r="L207">
        <v>50</v>
      </c>
      <c r="M207">
        <v>50</v>
      </c>
      <c r="N207" t="s">
        <v>10</v>
      </c>
      <c r="O207" s="2"/>
      <c r="P207" s="2"/>
    </row>
    <row r="208" spans="1:16" x14ac:dyDescent="0.25">
      <c r="B208">
        <v>25</v>
      </c>
      <c r="C208">
        <v>0.16800000000000001</v>
      </c>
      <c r="D208">
        <v>0.185</v>
      </c>
      <c r="F208">
        <f t="shared" si="10"/>
        <v>0.17649999999999999</v>
      </c>
      <c r="G208">
        <v>25</v>
      </c>
      <c r="J208">
        <f t="shared" si="11"/>
        <v>5.6657223796034</v>
      </c>
      <c r="K208">
        <v>25</v>
      </c>
      <c r="L208">
        <v>25</v>
      </c>
      <c r="M208">
        <v>25</v>
      </c>
      <c r="N208" t="s">
        <v>11</v>
      </c>
      <c r="O208" s="2"/>
      <c r="P208" s="2"/>
    </row>
    <row r="209" spans="2:16" x14ac:dyDescent="0.25">
      <c r="B209">
        <v>12.5</v>
      </c>
      <c r="C209">
        <v>0.253</v>
      </c>
      <c r="D209">
        <v>0.254</v>
      </c>
      <c r="F209">
        <f t="shared" si="10"/>
        <v>0.2535</v>
      </c>
      <c r="G209">
        <v>12.5</v>
      </c>
      <c r="J209">
        <f t="shared" si="11"/>
        <v>3.9447731755424065</v>
      </c>
      <c r="K209">
        <v>12.5</v>
      </c>
      <c r="L209">
        <v>12.5</v>
      </c>
      <c r="M209">
        <v>12.5</v>
      </c>
      <c r="N209" t="s">
        <v>12</v>
      </c>
      <c r="O209" s="2"/>
      <c r="P209" s="2"/>
    </row>
    <row r="210" spans="2:16" x14ac:dyDescent="0.25">
      <c r="B210">
        <v>6.25</v>
      </c>
      <c r="C210">
        <v>0.34</v>
      </c>
      <c r="D210">
        <v>0.32700000000000001</v>
      </c>
      <c r="F210">
        <f t="shared" si="10"/>
        <v>0.33350000000000002</v>
      </c>
      <c r="G210">
        <v>6.25</v>
      </c>
      <c r="J210">
        <f t="shared" si="11"/>
        <v>2.9985007496251872</v>
      </c>
      <c r="K210">
        <v>6.25</v>
      </c>
      <c r="L210">
        <v>6.25</v>
      </c>
      <c r="M210">
        <v>6.25</v>
      </c>
      <c r="N210" t="s">
        <v>13</v>
      </c>
      <c r="O210" s="2"/>
      <c r="P210" s="2"/>
    </row>
    <row r="211" spans="2:16" x14ac:dyDescent="0.25">
      <c r="B211">
        <v>3.13</v>
      </c>
      <c r="C211">
        <v>0.47</v>
      </c>
      <c r="D211">
        <v>0.52300000000000002</v>
      </c>
      <c r="F211">
        <f t="shared" si="10"/>
        <v>0.4965</v>
      </c>
      <c r="G211">
        <v>3.13</v>
      </c>
      <c r="J211">
        <f t="shared" si="11"/>
        <v>2.0140986908358509</v>
      </c>
      <c r="K211">
        <v>3.13</v>
      </c>
      <c r="L211">
        <v>3.13</v>
      </c>
      <c r="M211">
        <v>3.13</v>
      </c>
      <c r="N211" t="s">
        <v>14</v>
      </c>
      <c r="O211" s="2"/>
      <c r="P211" s="2"/>
    </row>
    <row r="212" spans="2:16" x14ac:dyDescent="0.25">
      <c r="B212">
        <v>1.5625</v>
      </c>
      <c r="C212">
        <v>0.61499999999999999</v>
      </c>
      <c r="D212">
        <v>0.629</v>
      </c>
      <c r="F212">
        <f t="shared" si="10"/>
        <v>0.622</v>
      </c>
      <c r="G212">
        <v>1.5625</v>
      </c>
      <c r="J212">
        <f t="shared" si="11"/>
        <v>1.607717041800643</v>
      </c>
      <c r="K212">
        <v>1.5625</v>
      </c>
      <c r="L212">
        <v>1.5625</v>
      </c>
      <c r="M212">
        <v>1.5625</v>
      </c>
      <c r="N212" t="s">
        <v>15</v>
      </c>
      <c r="O212" s="2"/>
      <c r="P212" s="2"/>
    </row>
    <row r="213" spans="2:16" x14ac:dyDescent="0.25">
      <c r="B213">
        <v>0</v>
      </c>
      <c r="C213">
        <v>1.532</v>
      </c>
      <c r="D213">
        <v>1.6930000000000001</v>
      </c>
      <c r="F213">
        <f t="shared" si="10"/>
        <v>1.6125</v>
      </c>
      <c r="G213">
        <v>0</v>
      </c>
      <c r="J213">
        <f t="shared" si="11"/>
        <v>0.62015503875968991</v>
      </c>
      <c r="K213">
        <v>0</v>
      </c>
      <c r="L213">
        <v>0</v>
      </c>
      <c r="M213">
        <v>0</v>
      </c>
      <c r="N213" t="s">
        <v>20</v>
      </c>
      <c r="O213" s="2"/>
      <c r="P213" s="2"/>
    </row>
    <row r="214" spans="2:16" x14ac:dyDescent="0.25">
      <c r="C214">
        <v>0.69</v>
      </c>
      <c r="D214">
        <v>0.70199999999999996</v>
      </c>
      <c r="F214">
        <f t="shared" si="10"/>
        <v>0.69599999999999995</v>
      </c>
      <c r="J214">
        <f t="shared" si="11"/>
        <v>1.4367816091954024</v>
      </c>
      <c r="L214">
        <f t="shared" ref="L214:L254" si="12">0.0196*J214^3+0.626*J214^2+0.3802*J214-0.5526</f>
        <v>1.3440758313933272</v>
      </c>
      <c r="M214">
        <f t="shared" ref="M214:M254" si="13">L214*2</f>
        <v>2.6881516627866544</v>
      </c>
      <c r="N214">
        <v>20721</v>
      </c>
      <c r="O214" s="2"/>
      <c r="P214" s="2"/>
    </row>
    <row r="215" spans="2:16" x14ac:dyDescent="0.25">
      <c r="C215">
        <v>1.33</v>
      </c>
      <c r="D215">
        <v>1.3440000000000001</v>
      </c>
      <c r="F215">
        <f t="shared" si="10"/>
        <v>1.3370000000000002</v>
      </c>
      <c r="J215">
        <f t="shared" si="11"/>
        <v>0.74794315632011954</v>
      </c>
      <c r="L215">
        <f t="shared" si="12"/>
        <v>9.0165166471265712E-2</v>
      </c>
      <c r="M215">
        <f t="shared" si="13"/>
        <v>0.18033033294253142</v>
      </c>
      <c r="N215">
        <v>21574</v>
      </c>
      <c r="O215" s="2"/>
      <c r="P215" s="2"/>
    </row>
    <row r="216" spans="2:16" x14ac:dyDescent="0.25">
      <c r="C216">
        <v>0.47899999999999998</v>
      </c>
      <c r="D216">
        <v>0.44900000000000001</v>
      </c>
      <c r="F216">
        <f t="shared" si="10"/>
        <v>0.46399999999999997</v>
      </c>
      <c r="J216">
        <f t="shared" si="11"/>
        <v>2.1551724137931036</v>
      </c>
      <c r="L216">
        <f t="shared" si="12"/>
        <v>3.3706228156135971</v>
      </c>
      <c r="M216">
        <f t="shared" si="13"/>
        <v>6.7412456312271942</v>
      </c>
      <c r="N216">
        <v>21080</v>
      </c>
      <c r="O216" s="2"/>
      <c r="P216" s="2"/>
    </row>
    <row r="217" spans="2:16" x14ac:dyDescent="0.25">
      <c r="C217">
        <v>0.73799999999999999</v>
      </c>
      <c r="D217">
        <v>0.72099999999999997</v>
      </c>
      <c r="F217">
        <f t="shared" si="10"/>
        <v>0.72950000000000004</v>
      </c>
      <c r="J217">
        <f t="shared" si="11"/>
        <v>1.3708019191226868</v>
      </c>
      <c r="L217">
        <f t="shared" si="12"/>
        <v>1.1953812477582215</v>
      </c>
      <c r="M217">
        <f t="shared" si="13"/>
        <v>2.390762495516443</v>
      </c>
      <c r="N217">
        <v>21093</v>
      </c>
      <c r="O217" s="2"/>
      <c r="P217" s="2"/>
    </row>
    <row r="218" spans="2:16" x14ac:dyDescent="0.25">
      <c r="C218">
        <v>0.504</v>
      </c>
      <c r="D218">
        <v>0.51400000000000001</v>
      </c>
      <c r="F218">
        <f t="shared" si="10"/>
        <v>0.50900000000000001</v>
      </c>
      <c r="J218">
        <f t="shared" si="11"/>
        <v>1.9646365422396856</v>
      </c>
      <c r="L218">
        <f t="shared" si="12"/>
        <v>2.7592162899938546</v>
      </c>
      <c r="M218">
        <f t="shared" si="13"/>
        <v>5.5184325799877092</v>
      </c>
      <c r="N218">
        <v>21092</v>
      </c>
      <c r="O218" s="2"/>
      <c r="P218" s="2"/>
    </row>
    <row r="219" spans="2:16" x14ac:dyDescent="0.25">
      <c r="C219">
        <v>0.64500000000000002</v>
      </c>
      <c r="D219">
        <v>0.65500000000000003</v>
      </c>
      <c r="F219">
        <f t="shared" si="10"/>
        <v>0.65</v>
      </c>
      <c r="J219">
        <f t="shared" si="11"/>
        <v>1.5384615384615383</v>
      </c>
      <c r="L219">
        <f t="shared" si="12"/>
        <v>1.5853499317250792</v>
      </c>
      <c r="M219">
        <f t="shared" si="13"/>
        <v>3.1706998634501584</v>
      </c>
      <c r="N219">
        <v>42260</v>
      </c>
      <c r="O219" s="2"/>
      <c r="P219" s="2"/>
    </row>
    <row r="220" spans="2:16" x14ac:dyDescent="0.25">
      <c r="C220">
        <v>0.63200000000000001</v>
      </c>
      <c r="D220">
        <v>0.64</v>
      </c>
      <c r="F220">
        <f t="shared" si="10"/>
        <v>0.63600000000000001</v>
      </c>
      <c r="J220">
        <f t="shared" si="11"/>
        <v>1.5723270440251571</v>
      </c>
      <c r="L220">
        <f t="shared" si="12"/>
        <v>1.6689913385123534</v>
      </c>
      <c r="M220">
        <f t="shared" si="13"/>
        <v>3.3379826770247067</v>
      </c>
      <c r="N220">
        <v>44735</v>
      </c>
      <c r="O220" s="2"/>
      <c r="P220" s="2"/>
    </row>
    <row r="221" spans="2:16" x14ac:dyDescent="0.25">
      <c r="C221">
        <v>0.35299999999999998</v>
      </c>
      <c r="D221">
        <v>0.35199999999999998</v>
      </c>
      <c r="F221">
        <f t="shared" si="10"/>
        <v>0.35249999999999998</v>
      </c>
      <c r="J221">
        <f t="shared" si="11"/>
        <v>2.8368794326241136</v>
      </c>
      <c r="L221">
        <f t="shared" si="12"/>
        <v>6.0114427493943579</v>
      </c>
      <c r="M221">
        <f t="shared" si="13"/>
        <v>12.022885498788716</v>
      </c>
      <c r="N221">
        <v>204735</v>
      </c>
      <c r="O221" s="2"/>
      <c r="P221" s="2"/>
    </row>
    <row r="222" spans="2:16" x14ac:dyDescent="0.25">
      <c r="C222">
        <v>0.72799999999999998</v>
      </c>
      <c r="D222">
        <v>0.73899999999999999</v>
      </c>
      <c r="F222">
        <f t="shared" si="10"/>
        <v>0.73350000000000004</v>
      </c>
      <c r="J222">
        <f t="shared" si="11"/>
        <v>1.3633265167007498</v>
      </c>
      <c r="L222">
        <f t="shared" si="12"/>
        <v>1.1789229987743717</v>
      </c>
      <c r="M222">
        <f t="shared" si="13"/>
        <v>2.3578459975487434</v>
      </c>
      <c r="N222">
        <v>20479</v>
      </c>
      <c r="O222" s="2"/>
      <c r="P222" s="2"/>
    </row>
    <row r="223" spans="2:16" x14ac:dyDescent="0.25">
      <c r="C223">
        <v>1.345</v>
      </c>
      <c r="D223">
        <v>1.3440000000000001</v>
      </c>
      <c r="F223">
        <f t="shared" si="10"/>
        <v>1.3445</v>
      </c>
      <c r="J223">
        <f t="shared" si="11"/>
        <v>0.74377091855708444</v>
      </c>
      <c r="L223">
        <f t="shared" si="12"/>
        <v>8.4546315009924378E-2</v>
      </c>
      <c r="M223">
        <f t="shared" si="13"/>
        <v>0.16909263001984876</v>
      </c>
      <c r="N223">
        <v>20478</v>
      </c>
      <c r="O223" s="2"/>
      <c r="P223" s="2"/>
    </row>
    <row r="224" spans="2:16" x14ac:dyDescent="0.25">
      <c r="C224">
        <v>0.22600000000000001</v>
      </c>
      <c r="D224">
        <v>0.22700000000000001</v>
      </c>
      <c r="F224">
        <f t="shared" si="10"/>
        <v>0.22650000000000001</v>
      </c>
      <c r="J224">
        <f t="shared" si="11"/>
        <v>4.4150110375275933</v>
      </c>
      <c r="L224">
        <f t="shared" si="12"/>
        <v>15.014933906125766</v>
      </c>
      <c r="M224">
        <f t="shared" si="13"/>
        <v>30.029867812251531</v>
      </c>
      <c r="N224">
        <v>20706</v>
      </c>
      <c r="O224" s="2"/>
      <c r="P224" s="2"/>
    </row>
    <row r="225" spans="3:16" x14ac:dyDescent="0.25">
      <c r="C225">
        <v>0.747</v>
      </c>
      <c r="D225">
        <v>0.72099999999999997</v>
      </c>
      <c r="F225">
        <f t="shared" si="10"/>
        <v>0.73399999999999999</v>
      </c>
      <c r="J225">
        <f t="shared" si="11"/>
        <v>1.3623978201634879</v>
      </c>
      <c r="L225">
        <f t="shared" si="12"/>
        <v>1.1768838429181385</v>
      </c>
      <c r="M225">
        <f t="shared" si="13"/>
        <v>2.353767685836277</v>
      </c>
      <c r="N225">
        <v>20624</v>
      </c>
      <c r="O225" s="2"/>
      <c r="P225" s="2"/>
    </row>
    <row r="226" spans="3:16" x14ac:dyDescent="0.25">
      <c r="C226">
        <v>0.59599999999999997</v>
      </c>
      <c r="D226">
        <v>0.59599999999999997</v>
      </c>
      <c r="F226">
        <f t="shared" si="10"/>
        <v>0.59599999999999997</v>
      </c>
      <c r="J226">
        <f t="shared" si="11"/>
        <v>1.6778523489932886</v>
      </c>
      <c r="L226">
        <f t="shared" si="12"/>
        <v>1.940207491893013</v>
      </c>
      <c r="M226">
        <f t="shared" si="13"/>
        <v>3.880414983786026</v>
      </c>
      <c r="N226">
        <v>20532</v>
      </c>
      <c r="O226" s="2"/>
      <c r="P226" s="2"/>
    </row>
    <row r="227" spans="3:16" x14ac:dyDescent="0.25">
      <c r="C227">
        <v>1.0049999999999999</v>
      </c>
      <c r="D227">
        <v>1.0069999999999999</v>
      </c>
      <c r="F227">
        <f t="shared" si="10"/>
        <v>1.0059999999999998</v>
      </c>
      <c r="J227">
        <f t="shared" si="11"/>
        <v>0.99403578528827063</v>
      </c>
      <c r="L227">
        <f t="shared" si="12"/>
        <v>0.46313886837192619</v>
      </c>
      <c r="M227">
        <f t="shared" si="13"/>
        <v>0.92627773674385239</v>
      </c>
      <c r="N227">
        <v>46119</v>
      </c>
      <c r="O227" s="2"/>
      <c r="P227" s="2"/>
    </row>
    <row r="228" spans="3:16" x14ac:dyDescent="0.25">
      <c r="C228">
        <v>0.40699999999999997</v>
      </c>
      <c r="D228">
        <v>0.40600000000000003</v>
      </c>
      <c r="F228">
        <f t="shared" si="10"/>
        <v>0.40649999999999997</v>
      </c>
      <c r="J228">
        <f t="shared" si="11"/>
        <v>2.4600246002460024</v>
      </c>
      <c r="L228">
        <f t="shared" si="12"/>
        <v>4.4628714194754773</v>
      </c>
      <c r="M228">
        <f t="shared" si="13"/>
        <v>8.9257428389509545</v>
      </c>
      <c r="N228">
        <v>46122</v>
      </c>
      <c r="O228" s="2"/>
      <c r="P228" s="2"/>
    </row>
    <row r="229" spans="3:16" x14ac:dyDescent="0.25">
      <c r="C229">
        <v>0.20899999999999999</v>
      </c>
      <c r="D229">
        <v>0.28399999999999997</v>
      </c>
      <c r="F229">
        <f t="shared" si="10"/>
        <v>0.2465</v>
      </c>
      <c r="J229">
        <f t="shared" si="11"/>
        <v>4.056795131845842</v>
      </c>
      <c r="L229">
        <f t="shared" si="12"/>
        <v>12.60083794188297</v>
      </c>
      <c r="M229">
        <f t="shared" si="13"/>
        <v>25.20167588376594</v>
      </c>
      <c r="N229">
        <v>20701</v>
      </c>
      <c r="O229" s="2"/>
      <c r="P229" s="2"/>
    </row>
    <row r="230" spans="3:16" x14ac:dyDescent="0.25">
      <c r="C230">
        <v>0.22500000000000001</v>
      </c>
      <c r="D230">
        <v>0.22700000000000001</v>
      </c>
      <c r="F230">
        <f t="shared" si="10"/>
        <v>0.22600000000000001</v>
      </c>
      <c r="J230">
        <f t="shared" si="11"/>
        <v>4.4247787610619467</v>
      </c>
      <c r="L230">
        <f t="shared" si="12"/>
        <v>15.083919377336011</v>
      </c>
      <c r="M230">
        <f t="shared" si="13"/>
        <v>30.167838754672022</v>
      </c>
      <c r="N230">
        <v>42179</v>
      </c>
      <c r="O230" s="2"/>
      <c r="P230" s="2"/>
    </row>
    <row r="231" spans="3:16" x14ac:dyDescent="0.25">
      <c r="C231">
        <v>0.75700000000000001</v>
      </c>
      <c r="D231">
        <v>0.748</v>
      </c>
      <c r="F231">
        <f t="shared" si="10"/>
        <v>0.75249999999999995</v>
      </c>
      <c r="J231">
        <f t="shared" si="11"/>
        <v>1.3289036544850499</v>
      </c>
      <c r="L231">
        <f t="shared" si="12"/>
        <v>1.1041534780020652</v>
      </c>
      <c r="M231">
        <f t="shared" si="13"/>
        <v>2.2083069560041304</v>
      </c>
      <c r="N231">
        <v>22122</v>
      </c>
      <c r="O231" s="2"/>
      <c r="P231" s="2"/>
    </row>
    <row r="232" spans="3:16" x14ac:dyDescent="0.25">
      <c r="C232">
        <v>0.191</v>
      </c>
      <c r="D232">
        <v>0.182</v>
      </c>
      <c r="F232">
        <f t="shared" si="10"/>
        <v>0.1865</v>
      </c>
      <c r="J232">
        <f t="shared" si="11"/>
        <v>5.3619302949061662</v>
      </c>
      <c r="L232">
        <f t="shared" si="12"/>
        <v>22.505170379436663</v>
      </c>
      <c r="M232">
        <f t="shared" si="13"/>
        <v>45.010340758873326</v>
      </c>
      <c r="N232">
        <v>42042</v>
      </c>
      <c r="O232" s="2"/>
      <c r="P232" s="2"/>
    </row>
    <row r="233" spans="3:16" x14ac:dyDescent="0.25">
      <c r="C233">
        <v>0.157</v>
      </c>
      <c r="D233">
        <v>0.157</v>
      </c>
      <c r="F233">
        <f t="shared" si="10"/>
        <v>0.157</v>
      </c>
      <c r="J233">
        <f t="shared" si="11"/>
        <v>6.369426751592357</v>
      </c>
      <c r="L233">
        <f t="shared" si="12"/>
        <v>32.330363379090855</v>
      </c>
      <c r="M233">
        <f t="shared" si="13"/>
        <v>64.66072675818171</v>
      </c>
      <c r="N233">
        <v>41690</v>
      </c>
      <c r="O233" s="2"/>
      <c r="P233" s="2"/>
    </row>
    <row r="234" spans="3:16" x14ac:dyDescent="0.25">
      <c r="C234">
        <v>0.82899999999999996</v>
      </c>
      <c r="D234">
        <v>0.81499999999999995</v>
      </c>
      <c r="F234">
        <f t="shared" si="10"/>
        <v>0.82199999999999995</v>
      </c>
      <c r="J234">
        <f t="shared" si="11"/>
        <v>1.2165450121654502</v>
      </c>
      <c r="L234">
        <f t="shared" si="12"/>
        <v>0.87168810248347306</v>
      </c>
      <c r="M234">
        <f t="shared" si="13"/>
        <v>1.7433762049669461</v>
      </c>
      <c r="N234">
        <v>40079</v>
      </c>
      <c r="O234" s="2"/>
      <c r="P234" s="2"/>
    </row>
    <row r="235" spans="3:16" x14ac:dyDescent="0.25">
      <c r="C235">
        <v>0.38300000000000001</v>
      </c>
      <c r="D235">
        <v>0.38300000000000001</v>
      </c>
      <c r="F235">
        <f t="shared" si="10"/>
        <v>0.38300000000000001</v>
      </c>
      <c r="J235">
        <f t="shared" si="11"/>
        <v>2.6109660574412534</v>
      </c>
      <c r="L235">
        <f t="shared" si="12"/>
        <v>5.0564881710683736</v>
      </c>
      <c r="M235">
        <f t="shared" si="13"/>
        <v>10.112976342136747</v>
      </c>
      <c r="N235">
        <v>41244</v>
      </c>
      <c r="O235" s="2"/>
      <c r="P235" s="2"/>
    </row>
    <row r="236" spans="3:16" x14ac:dyDescent="0.25">
      <c r="C236">
        <v>0.26800000000000002</v>
      </c>
      <c r="D236">
        <v>0.26800000000000002</v>
      </c>
      <c r="F236">
        <f t="shared" si="10"/>
        <v>0.26800000000000002</v>
      </c>
      <c r="J236">
        <f t="shared" si="11"/>
        <v>3.7313432835820892</v>
      </c>
      <c r="L236">
        <f t="shared" si="12"/>
        <v>10.600049927018945</v>
      </c>
      <c r="M236">
        <f t="shared" si="13"/>
        <v>21.200099854037891</v>
      </c>
      <c r="N236">
        <v>42082</v>
      </c>
      <c r="O236" s="2"/>
      <c r="P236" s="2"/>
    </row>
    <row r="237" spans="3:16" x14ac:dyDescent="0.25">
      <c r="C237">
        <v>0.28399999999999997</v>
      </c>
      <c r="D237">
        <v>0.28399999999999997</v>
      </c>
      <c r="F237">
        <f t="shared" si="10"/>
        <v>0.28399999999999997</v>
      </c>
      <c r="J237">
        <f t="shared" si="11"/>
        <v>3.5211267605633805</v>
      </c>
      <c r="L237">
        <f t="shared" si="12"/>
        <v>9.4031489152331176</v>
      </c>
      <c r="M237">
        <f t="shared" si="13"/>
        <v>18.806297830466235</v>
      </c>
      <c r="N237">
        <v>42146</v>
      </c>
      <c r="O237" s="2"/>
      <c r="P237" s="2"/>
    </row>
    <row r="238" spans="3:16" x14ac:dyDescent="0.25">
      <c r="C238">
        <v>0.84599999999999997</v>
      </c>
      <c r="D238">
        <v>0.83</v>
      </c>
      <c r="F238">
        <f t="shared" si="10"/>
        <v>0.83799999999999997</v>
      </c>
      <c r="J238">
        <f t="shared" si="11"/>
        <v>1.1933174224343677</v>
      </c>
      <c r="L238">
        <f t="shared" si="12"/>
        <v>0.82583345258872098</v>
      </c>
      <c r="M238">
        <f t="shared" si="13"/>
        <v>1.651666905177442</v>
      </c>
      <c r="N238">
        <v>45939</v>
      </c>
      <c r="O238" s="2"/>
      <c r="P238" s="2"/>
    </row>
    <row r="239" spans="3:16" x14ac:dyDescent="0.25">
      <c r="C239">
        <v>0.55000000000000004</v>
      </c>
      <c r="D239">
        <v>0.57499999999999996</v>
      </c>
      <c r="F239">
        <f t="shared" si="10"/>
        <v>0.5625</v>
      </c>
      <c r="J239">
        <f t="shared" si="11"/>
        <v>1.7777777777777777</v>
      </c>
      <c r="L239">
        <f t="shared" si="12"/>
        <v>2.2119058984910835</v>
      </c>
      <c r="M239">
        <f t="shared" si="13"/>
        <v>4.4238117969821671</v>
      </c>
      <c r="N239">
        <v>45005</v>
      </c>
      <c r="O239" s="2"/>
      <c r="P239" s="2"/>
    </row>
    <row r="240" spans="3:16" x14ac:dyDescent="0.25">
      <c r="C240">
        <v>0.3</v>
      </c>
      <c r="D240">
        <v>0.30199999999999999</v>
      </c>
      <c r="F240">
        <f t="shared" si="10"/>
        <v>0.30099999999999999</v>
      </c>
      <c r="J240">
        <f t="shared" si="11"/>
        <v>3.3222591362126246</v>
      </c>
      <c r="L240">
        <f t="shared" si="12"/>
        <v>8.3386537286538491</v>
      </c>
      <c r="M240">
        <f t="shared" si="13"/>
        <v>16.677307457307698</v>
      </c>
      <c r="N240">
        <v>41186</v>
      </c>
      <c r="O240" s="2"/>
      <c r="P240" s="2"/>
    </row>
    <row r="241" spans="1:16" x14ac:dyDescent="0.25">
      <c r="C241">
        <v>0.28999999999999998</v>
      </c>
      <c r="D241">
        <v>0.30199999999999999</v>
      </c>
      <c r="F241">
        <f t="shared" si="10"/>
        <v>0.29599999999999999</v>
      </c>
      <c r="J241">
        <f t="shared" si="11"/>
        <v>3.3783783783783785</v>
      </c>
      <c r="L241">
        <f t="shared" si="12"/>
        <v>8.6324280338775594</v>
      </c>
      <c r="M241">
        <f t="shared" si="13"/>
        <v>17.264856067755119</v>
      </c>
      <c r="N241">
        <v>41071</v>
      </c>
      <c r="O241" s="2"/>
      <c r="P241" s="2"/>
    </row>
    <row r="242" spans="1:16" x14ac:dyDescent="0.25">
      <c r="C242">
        <v>1.387</v>
      </c>
      <c r="D242">
        <v>1.395</v>
      </c>
      <c r="F242">
        <f t="shared" si="10"/>
        <v>1.391</v>
      </c>
      <c r="J242">
        <f t="shared" si="11"/>
        <v>0.71890726096333568</v>
      </c>
      <c r="L242">
        <f t="shared" si="12"/>
        <v>5.1545051977295309E-2</v>
      </c>
      <c r="M242">
        <f t="shared" si="13"/>
        <v>0.10309010395459062</v>
      </c>
      <c r="N242">
        <v>41544</v>
      </c>
      <c r="O242" s="2"/>
      <c r="P242" s="2"/>
    </row>
    <row r="243" spans="1:16" x14ac:dyDescent="0.25">
      <c r="C243">
        <v>0.19900000000000001</v>
      </c>
      <c r="D243">
        <v>0.19800000000000001</v>
      </c>
      <c r="F243">
        <f t="shared" si="10"/>
        <v>0.19850000000000001</v>
      </c>
      <c r="J243">
        <f t="shared" si="11"/>
        <v>5.0377833753148611</v>
      </c>
      <c r="L243">
        <f t="shared" si="12"/>
        <v>19.756145164455617</v>
      </c>
      <c r="M243">
        <f t="shared" si="13"/>
        <v>39.512290328911234</v>
      </c>
      <c r="N243">
        <v>21019</v>
      </c>
      <c r="O243" s="2"/>
      <c r="P243" s="2"/>
    </row>
    <row r="244" spans="1:16" x14ac:dyDescent="0.25">
      <c r="C244">
        <v>0.879</v>
      </c>
      <c r="D244">
        <v>0.88400000000000001</v>
      </c>
      <c r="F244">
        <f t="shared" si="10"/>
        <v>0.88149999999999995</v>
      </c>
      <c r="J244">
        <f t="shared" si="11"/>
        <v>1.1344299489506524</v>
      </c>
      <c r="L244">
        <f t="shared" si="12"/>
        <v>0.71294396109018909</v>
      </c>
      <c r="M244">
        <f t="shared" si="13"/>
        <v>1.4258879221803782</v>
      </c>
      <c r="N244">
        <v>40447</v>
      </c>
      <c r="O244" s="2"/>
      <c r="P244" s="2"/>
    </row>
    <row r="245" spans="1:16" x14ac:dyDescent="0.25">
      <c r="C245">
        <v>0.56999999999999995</v>
      </c>
      <c r="D245">
        <v>0.57299999999999995</v>
      </c>
      <c r="F245">
        <f t="shared" si="10"/>
        <v>0.5714999999999999</v>
      </c>
      <c r="J245">
        <f t="shared" si="11"/>
        <v>1.7497812773403327</v>
      </c>
      <c r="L245">
        <f t="shared" si="12"/>
        <v>2.1343170186846043</v>
      </c>
      <c r="M245">
        <f t="shared" si="13"/>
        <v>4.2686340373692087</v>
      </c>
      <c r="N245">
        <v>40533</v>
      </c>
      <c r="O245" s="2"/>
      <c r="P245" s="2"/>
    </row>
    <row r="246" spans="1:16" x14ac:dyDescent="0.25">
      <c r="C246">
        <v>0.80400000000000005</v>
      </c>
      <c r="D246">
        <v>0.80900000000000005</v>
      </c>
      <c r="F246">
        <f t="shared" si="10"/>
        <v>0.80649999999999999</v>
      </c>
      <c r="J246">
        <f t="shared" si="11"/>
        <v>1.2399256044637321</v>
      </c>
      <c r="L246">
        <f t="shared" si="12"/>
        <v>0.91860492533732097</v>
      </c>
      <c r="M246">
        <f t="shared" si="13"/>
        <v>1.8372098506746419</v>
      </c>
      <c r="N246">
        <v>110320</v>
      </c>
      <c r="O246" s="2"/>
      <c r="P246" s="2"/>
    </row>
    <row r="247" spans="1:16" x14ac:dyDescent="0.25">
      <c r="C247">
        <v>0.55900000000000005</v>
      </c>
      <c r="D247">
        <v>0.55800000000000005</v>
      </c>
      <c r="F247">
        <f t="shared" si="10"/>
        <v>0.5585</v>
      </c>
      <c r="J247">
        <f t="shared" si="11"/>
        <v>1.7905102954341987</v>
      </c>
      <c r="L247">
        <f t="shared" si="12"/>
        <v>2.2475712022483494</v>
      </c>
      <c r="M247">
        <f t="shared" si="13"/>
        <v>4.4951424044966988</v>
      </c>
      <c r="N247">
        <v>52132</v>
      </c>
      <c r="O247" s="2"/>
      <c r="P247" s="2"/>
    </row>
    <row r="248" spans="1:16" x14ac:dyDescent="0.25">
      <c r="C248">
        <v>0.42</v>
      </c>
      <c r="D248">
        <v>0.42399999999999999</v>
      </c>
      <c r="F248">
        <f t="shared" si="10"/>
        <v>0.42199999999999999</v>
      </c>
      <c r="J248">
        <f t="shared" si="11"/>
        <v>2.3696682464454977</v>
      </c>
      <c r="L248">
        <f t="shared" si="12"/>
        <v>4.1243496284356356</v>
      </c>
      <c r="M248">
        <f t="shared" si="13"/>
        <v>8.2486992568712711</v>
      </c>
      <c r="N248">
        <v>131320</v>
      </c>
    </row>
    <row r="249" spans="1:16" x14ac:dyDescent="0.25">
      <c r="C249">
        <v>0.30299999999999999</v>
      </c>
      <c r="D249">
        <v>0.30399999999999999</v>
      </c>
      <c r="F249">
        <f t="shared" si="10"/>
        <v>0.30349999999999999</v>
      </c>
      <c r="J249">
        <f t="shared" si="11"/>
        <v>3.2948929159802307</v>
      </c>
      <c r="L249">
        <f t="shared" si="12"/>
        <v>8.1972742149194335</v>
      </c>
      <c r="M249">
        <f t="shared" si="13"/>
        <v>16.394548429838867</v>
      </c>
      <c r="N249">
        <v>21945</v>
      </c>
    </row>
    <row r="250" spans="1:16" x14ac:dyDescent="0.25">
      <c r="C250">
        <v>0.5</v>
      </c>
      <c r="D250">
        <v>0.49399999999999999</v>
      </c>
      <c r="F250">
        <f t="shared" si="10"/>
        <v>0.497</v>
      </c>
      <c r="J250">
        <f t="shared" si="11"/>
        <v>2.0120724346076457</v>
      </c>
      <c r="L250">
        <f t="shared" si="12"/>
        <v>2.9063671619994</v>
      </c>
      <c r="M250">
        <f t="shared" si="13"/>
        <v>5.8127343239988001</v>
      </c>
      <c r="N250">
        <v>16133</v>
      </c>
    </row>
    <row r="251" spans="1:16" x14ac:dyDescent="0.25">
      <c r="C251">
        <v>0.90800000000000003</v>
      </c>
      <c r="D251">
        <v>0.90900000000000003</v>
      </c>
      <c r="F251">
        <f t="shared" si="10"/>
        <v>0.90850000000000009</v>
      </c>
      <c r="J251">
        <f t="shared" si="11"/>
        <v>1.1007154650522839</v>
      </c>
      <c r="L251">
        <f t="shared" si="12"/>
        <v>0.65047621574995373</v>
      </c>
      <c r="M251">
        <f t="shared" si="13"/>
        <v>1.3009524314999075</v>
      </c>
      <c r="N251">
        <v>191648</v>
      </c>
    </row>
    <row r="252" spans="1:16" x14ac:dyDescent="0.25">
      <c r="C252">
        <v>0.39200000000000002</v>
      </c>
      <c r="D252">
        <v>0.39700000000000002</v>
      </c>
      <c r="F252">
        <f t="shared" si="10"/>
        <v>0.39450000000000002</v>
      </c>
      <c r="J252">
        <f t="shared" si="11"/>
        <v>2.5348542458808616</v>
      </c>
      <c r="L252">
        <f t="shared" si="12"/>
        <v>4.752744193813637</v>
      </c>
      <c r="M252">
        <f t="shared" si="13"/>
        <v>9.505488387627274</v>
      </c>
      <c r="N252">
        <v>131440</v>
      </c>
    </row>
    <row r="253" spans="1:16" x14ac:dyDescent="0.25">
      <c r="C253">
        <v>0.29499999999999998</v>
      </c>
      <c r="D253">
        <v>0.26200000000000001</v>
      </c>
      <c r="F253">
        <f t="shared" si="10"/>
        <v>0.27849999999999997</v>
      </c>
      <c r="J253">
        <f t="shared" si="11"/>
        <v>3.5906642728904852</v>
      </c>
      <c r="L253">
        <f t="shared" si="12"/>
        <v>9.7908688878759165</v>
      </c>
      <c r="M253">
        <f t="shared" si="13"/>
        <v>19.581737775751833</v>
      </c>
      <c r="N253">
        <v>22119</v>
      </c>
    </row>
    <row r="254" spans="1:16" x14ac:dyDescent="0.25">
      <c r="C254">
        <v>0.60199999999999998</v>
      </c>
      <c r="D254">
        <v>0.60499999999999998</v>
      </c>
      <c r="F254">
        <f t="shared" si="10"/>
        <v>0.60349999999999993</v>
      </c>
      <c r="J254">
        <f t="shared" si="11"/>
        <v>1.6570008285004145</v>
      </c>
      <c r="L254">
        <f t="shared" si="12"/>
        <v>1.885340833232843</v>
      </c>
      <c r="M254">
        <f t="shared" si="13"/>
        <v>3.7706816664656859</v>
      </c>
      <c r="N254">
        <v>240724</v>
      </c>
    </row>
    <row r="255" spans="1:16" x14ac:dyDescent="0.25">
      <c r="A255" t="s">
        <v>41</v>
      </c>
    </row>
    <row r="257" spans="1:15" x14ac:dyDescent="0.25">
      <c r="B257">
        <v>1</v>
      </c>
      <c r="C257">
        <v>2</v>
      </c>
      <c r="D257">
        <v>3</v>
      </c>
      <c r="E257">
        <v>4</v>
      </c>
      <c r="F257">
        <v>5</v>
      </c>
      <c r="G257">
        <v>6</v>
      </c>
      <c r="H257">
        <v>7</v>
      </c>
      <c r="I257">
        <v>8</v>
      </c>
      <c r="J257">
        <v>9</v>
      </c>
      <c r="K257">
        <v>10</v>
      </c>
      <c r="L257">
        <v>11</v>
      </c>
      <c r="M257">
        <v>12</v>
      </c>
    </row>
    <row r="258" spans="1:15" x14ac:dyDescent="0.25">
      <c r="A258" t="s">
        <v>0</v>
      </c>
      <c r="B258">
        <v>0.90900000000000003</v>
      </c>
      <c r="C258">
        <v>0.19600000000000001</v>
      </c>
      <c r="D258">
        <v>0.36099999999999999</v>
      </c>
      <c r="E258">
        <v>0.32300000000000001</v>
      </c>
      <c r="F258">
        <v>0.39100000000000001</v>
      </c>
      <c r="G258">
        <v>0.34799999999999998</v>
      </c>
      <c r="H258">
        <v>0.26500000000000001</v>
      </c>
      <c r="I258">
        <v>0.23100000000000001</v>
      </c>
      <c r="J258">
        <v>0.19900000000000001</v>
      </c>
      <c r="K258">
        <v>0.14000000000000001</v>
      </c>
      <c r="L258">
        <v>0.33700000000000002</v>
      </c>
      <c r="M258">
        <v>0.314</v>
      </c>
    </row>
    <row r="259" spans="1:15" x14ac:dyDescent="0.25">
      <c r="A259" t="s">
        <v>1</v>
      </c>
      <c r="B259">
        <v>0.91</v>
      </c>
      <c r="C259">
        <v>0.19800000000000001</v>
      </c>
      <c r="D259">
        <v>0.36</v>
      </c>
      <c r="E259">
        <v>0.32300000000000001</v>
      </c>
      <c r="F259">
        <v>0.39</v>
      </c>
      <c r="G259">
        <v>0.34799999999999998</v>
      </c>
      <c r="H259">
        <v>0.26200000000000001</v>
      </c>
      <c r="I259">
        <v>0.23100000000000001</v>
      </c>
      <c r="J259">
        <v>0.19800000000000001</v>
      </c>
      <c r="K259">
        <v>0.14000000000000001</v>
      </c>
      <c r="L259">
        <v>0.33600000000000002</v>
      </c>
      <c r="M259">
        <v>0.312</v>
      </c>
    </row>
    <row r="260" spans="1:15" x14ac:dyDescent="0.25">
      <c r="A260" t="s">
        <v>2</v>
      </c>
      <c r="B260">
        <v>0.11700000000000001</v>
      </c>
      <c r="C260">
        <v>0.26700000000000002</v>
      </c>
      <c r="D260">
        <v>0.51100000000000001</v>
      </c>
      <c r="E260">
        <v>0.438</v>
      </c>
      <c r="F260">
        <v>0.29399999999999998</v>
      </c>
      <c r="G260">
        <v>0.32</v>
      </c>
      <c r="H260">
        <v>0.24099999999999999</v>
      </c>
      <c r="I260">
        <v>0.34200000000000003</v>
      </c>
      <c r="J260">
        <v>0.19800000000000001</v>
      </c>
      <c r="K260">
        <v>0.24199999999999999</v>
      </c>
      <c r="L260">
        <v>0.55300000000000005</v>
      </c>
      <c r="M260">
        <v>0.24099999999999999</v>
      </c>
    </row>
    <row r="261" spans="1:15" x14ac:dyDescent="0.25">
      <c r="A261" t="s">
        <v>3</v>
      </c>
      <c r="B261">
        <v>0.11899999999999999</v>
      </c>
      <c r="C261">
        <v>0.26900000000000002</v>
      </c>
      <c r="D261">
        <v>0.50900000000000001</v>
      </c>
      <c r="E261">
        <v>0.437</v>
      </c>
      <c r="F261">
        <v>0.29099999999999998</v>
      </c>
      <c r="G261">
        <v>0.31900000000000001</v>
      </c>
      <c r="H261">
        <v>0.24</v>
      </c>
      <c r="I261">
        <v>0.33800000000000002</v>
      </c>
      <c r="J261">
        <v>0.19700000000000001</v>
      </c>
      <c r="K261">
        <v>0.24099999999999999</v>
      </c>
      <c r="L261">
        <v>0.55000000000000004</v>
      </c>
      <c r="M261">
        <v>0.24</v>
      </c>
    </row>
    <row r="262" spans="1:15" x14ac:dyDescent="0.25">
      <c r="A262" t="s">
        <v>4</v>
      </c>
      <c r="B262">
        <v>0.14699999999999999</v>
      </c>
      <c r="C262">
        <v>0.35699999999999998</v>
      </c>
      <c r="D262">
        <v>0.45200000000000001</v>
      </c>
      <c r="E262">
        <v>0.432</v>
      </c>
      <c r="F262">
        <v>0.309</v>
      </c>
      <c r="G262">
        <v>0.40400000000000003</v>
      </c>
      <c r="H262">
        <v>0.35199999999999998</v>
      </c>
      <c r="I262">
        <v>0.219</v>
      </c>
      <c r="J262">
        <v>0.40799999999999997</v>
      </c>
      <c r="K262">
        <v>0.114</v>
      </c>
      <c r="L262">
        <v>0.48699999999999999</v>
      </c>
      <c r="M262">
        <v>0.78100000000000003</v>
      </c>
    </row>
    <row r="263" spans="1:15" x14ac:dyDescent="0.25">
      <c r="A263" t="s">
        <v>5</v>
      </c>
      <c r="B263">
        <v>0.14799999999999999</v>
      </c>
      <c r="C263">
        <v>0.35599999999999998</v>
      </c>
      <c r="D263">
        <v>0.44900000000000001</v>
      </c>
      <c r="E263">
        <v>0.432</v>
      </c>
      <c r="F263">
        <v>0.30599999999999999</v>
      </c>
      <c r="G263">
        <v>0.40200000000000002</v>
      </c>
      <c r="H263">
        <v>0.34799999999999998</v>
      </c>
      <c r="I263">
        <v>0.218</v>
      </c>
      <c r="J263">
        <v>0.40500000000000003</v>
      </c>
      <c r="K263">
        <v>0.115</v>
      </c>
      <c r="L263">
        <v>0.48599999999999999</v>
      </c>
      <c r="M263">
        <v>0.78</v>
      </c>
    </row>
    <row r="264" spans="1:15" x14ac:dyDescent="0.25">
      <c r="A264" t="s">
        <v>6</v>
      </c>
      <c r="B264">
        <v>0.16900000000000001</v>
      </c>
      <c r="C264">
        <v>0.32500000000000001</v>
      </c>
      <c r="D264">
        <v>0.41499999999999998</v>
      </c>
      <c r="E264">
        <v>0.67200000000000004</v>
      </c>
      <c r="F264">
        <v>0.28899999999999998</v>
      </c>
      <c r="G264">
        <v>0.42899999999999999</v>
      </c>
      <c r="H264">
        <v>1.5129999999999999</v>
      </c>
      <c r="I264">
        <v>0.14899999999999999</v>
      </c>
      <c r="J264">
        <v>0.52900000000000003</v>
      </c>
      <c r="K264">
        <v>0.16800000000000001</v>
      </c>
      <c r="L264">
        <v>0.627</v>
      </c>
      <c r="M264">
        <v>0.51900000000000002</v>
      </c>
    </row>
    <row r="265" spans="1:15" x14ac:dyDescent="0.25">
      <c r="A265" t="s">
        <v>7</v>
      </c>
      <c r="B265">
        <v>0.16600000000000001</v>
      </c>
      <c r="C265">
        <v>0.31</v>
      </c>
      <c r="D265">
        <v>0.41299999999999998</v>
      </c>
      <c r="E265">
        <v>0.66800000000000004</v>
      </c>
      <c r="F265">
        <v>0.28799999999999998</v>
      </c>
      <c r="G265">
        <v>0.42599999999999999</v>
      </c>
      <c r="H265">
        <v>1.5029999999999999</v>
      </c>
      <c r="I265">
        <v>0.14799999999999999</v>
      </c>
      <c r="J265">
        <v>0.52500000000000002</v>
      </c>
      <c r="K265">
        <v>0.16800000000000001</v>
      </c>
      <c r="L265">
        <v>0.63600000000000001</v>
      </c>
      <c r="M265">
        <v>0.51500000000000001</v>
      </c>
    </row>
    <row r="269" spans="1:15" x14ac:dyDescent="0.25">
      <c r="B269" t="s">
        <v>8</v>
      </c>
      <c r="C269" t="s">
        <v>25</v>
      </c>
      <c r="D269" t="s">
        <v>32</v>
      </c>
      <c r="F269" t="s">
        <v>9</v>
      </c>
      <c r="G269" t="s">
        <v>8</v>
      </c>
      <c r="H269" t="s">
        <v>33</v>
      </c>
      <c r="I269" t="s">
        <v>8</v>
      </c>
      <c r="J269" t="s">
        <v>29</v>
      </c>
      <c r="K269" t="s">
        <v>16</v>
      </c>
    </row>
    <row r="270" spans="1:15" x14ac:dyDescent="0.25">
      <c r="B270">
        <v>50</v>
      </c>
      <c r="C270">
        <v>0.11700000000000001</v>
      </c>
      <c r="D270">
        <v>0.11899999999999999</v>
      </c>
      <c r="F270">
        <f t="shared" ref="F270:F317" si="14">AVERAGE(C270,D270)</f>
        <v>0.11799999999999999</v>
      </c>
      <c r="G270">
        <v>50</v>
      </c>
      <c r="H270" s="2">
        <f t="shared" ref="H270:H317" si="15">1/F270</f>
        <v>8.4745762711864412</v>
      </c>
      <c r="I270">
        <v>50</v>
      </c>
      <c r="J270">
        <v>50</v>
      </c>
      <c r="K270" t="s">
        <v>10</v>
      </c>
      <c r="N270" s="2"/>
      <c r="O270" s="2"/>
    </row>
    <row r="271" spans="1:15" x14ac:dyDescent="0.25">
      <c r="B271">
        <v>25</v>
      </c>
      <c r="C271">
        <v>0.14699999999999999</v>
      </c>
      <c r="D271">
        <v>0.14799999999999999</v>
      </c>
      <c r="F271">
        <f t="shared" si="14"/>
        <v>0.14749999999999999</v>
      </c>
      <c r="G271">
        <v>25</v>
      </c>
      <c r="H271" s="2">
        <f t="shared" si="15"/>
        <v>6.7796610169491531</v>
      </c>
      <c r="I271">
        <v>25</v>
      </c>
      <c r="J271">
        <v>25</v>
      </c>
      <c r="K271" t="s">
        <v>11</v>
      </c>
      <c r="N271" s="2"/>
      <c r="O271" s="2"/>
    </row>
    <row r="272" spans="1:15" x14ac:dyDescent="0.25">
      <c r="B272">
        <v>12.5</v>
      </c>
      <c r="C272">
        <v>0.16900000000000001</v>
      </c>
      <c r="D272">
        <v>0.16600000000000001</v>
      </c>
      <c r="F272">
        <f t="shared" si="14"/>
        <v>0.16750000000000001</v>
      </c>
      <c r="G272">
        <v>12.5</v>
      </c>
      <c r="H272" s="2">
        <f t="shared" si="15"/>
        <v>5.9701492537313428</v>
      </c>
      <c r="I272">
        <v>12.5</v>
      </c>
      <c r="J272">
        <v>12.5</v>
      </c>
      <c r="K272" t="s">
        <v>12</v>
      </c>
      <c r="N272" s="2"/>
      <c r="O272" s="2"/>
    </row>
    <row r="273" spans="2:15" x14ac:dyDescent="0.25">
      <c r="B273">
        <v>6.25</v>
      </c>
      <c r="C273">
        <v>0.19600000000000001</v>
      </c>
      <c r="D273">
        <v>0.19800000000000001</v>
      </c>
      <c r="F273">
        <f t="shared" si="14"/>
        <v>0.19700000000000001</v>
      </c>
      <c r="G273">
        <v>6.25</v>
      </c>
      <c r="H273" s="2">
        <f t="shared" si="15"/>
        <v>5.0761421319796955</v>
      </c>
      <c r="I273">
        <v>6.25</v>
      </c>
      <c r="J273">
        <v>6.25</v>
      </c>
      <c r="K273" t="s">
        <v>13</v>
      </c>
      <c r="N273" s="2"/>
      <c r="O273" s="2"/>
    </row>
    <row r="274" spans="2:15" x14ac:dyDescent="0.25">
      <c r="B274">
        <v>3.125</v>
      </c>
      <c r="C274">
        <v>0.26700000000000002</v>
      </c>
      <c r="D274">
        <v>0.26900000000000002</v>
      </c>
      <c r="F274">
        <f t="shared" si="14"/>
        <v>0.26800000000000002</v>
      </c>
      <c r="G274">
        <v>3.125</v>
      </c>
      <c r="H274" s="2">
        <f t="shared" si="15"/>
        <v>3.7313432835820892</v>
      </c>
      <c r="I274">
        <v>3.125</v>
      </c>
      <c r="J274">
        <v>3.125</v>
      </c>
      <c r="K274" t="s">
        <v>14</v>
      </c>
      <c r="N274" s="2"/>
      <c r="O274" s="2"/>
    </row>
    <row r="275" spans="2:15" x14ac:dyDescent="0.25">
      <c r="B275">
        <v>1.56</v>
      </c>
      <c r="C275">
        <v>0.35699999999999998</v>
      </c>
      <c r="D275">
        <v>0.35599999999999998</v>
      </c>
      <c r="F275">
        <f t="shared" si="14"/>
        <v>0.35649999999999998</v>
      </c>
      <c r="G275">
        <v>1.56</v>
      </c>
      <c r="H275" s="2">
        <f t="shared" si="15"/>
        <v>2.8050490883590462</v>
      </c>
      <c r="I275">
        <v>1.56</v>
      </c>
      <c r="J275">
        <v>1.56</v>
      </c>
      <c r="K275" t="s">
        <v>15</v>
      </c>
      <c r="N275" s="2"/>
      <c r="O275" s="2"/>
    </row>
    <row r="276" spans="2:15" x14ac:dyDescent="0.25">
      <c r="B276">
        <v>0</v>
      </c>
      <c r="C276">
        <v>0.90900000000000003</v>
      </c>
      <c r="D276">
        <v>0.91</v>
      </c>
      <c r="F276">
        <f t="shared" si="14"/>
        <v>0.90949999999999998</v>
      </c>
      <c r="G276">
        <v>0</v>
      </c>
      <c r="H276" s="2">
        <f t="shared" si="15"/>
        <v>1.0995052226498077</v>
      </c>
      <c r="I276">
        <v>0</v>
      </c>
      <c r="J276">
        <v>0</v>
      </c>
      <c r="K276" t="s">
        <v>20</v>
      </c>
      <c r="N276" s="2"/>
      <c r="O276" s="2"/>
    </row>
    <row r="277" spans="2:15" x14ac:dyDescent="0.25">
      <c r="C277">
        <v>0.32500000000000001</v>
      </c>
      <c r="D277">
        <v>0.31</v>
      </c>
      <c r="F277">
        <f t="shared" si="14"/>
        <v>0.3175</v>
      </c>
      <c r="H277" s="2">
        <f t="shared" si="15"/>
        <v>3.1496062992125982</v>
      </c>
      <c r="I277" s="2">
        <f>0.1464*H277^3-0.6864*H277^2+1.3267*H277-0.5545</f>
        <v>1.3891256403221464</v>
      </c>
      <c r="J277">
        <f>I277*10</f>
        <v>13.891256403221464</v>
      </c>
      <c r="K277">
        <v>110320</v>
      </c>
      <c r="N277" s="2"/>
      <c r="O277" s="2"/>
    </row>
    <row r="278" spans="2:15" x14ac:dyDescent="0.25">
      <c r="C278">
        <v>0.36099999999999999</v>
      </c>
      <c r="D278">
        <v>0.36</v>
      </c>
      <c r="F278">
        <f t="shared" si="14"/>
        <v>0.36049999999999999</v>
      </c>
      <c r="H278" s="2">
        <f t="shared" si="15"/>
        <v>2.7739251040221915</v>
      </c>
      <c r="I278" s="2">
        <f t="shared" ref="I278:I317" si="16">0.1464*H278^3-0.6864*H278^2+1.3267*H278-0.5545</f>
        <v>0.96887337938984253</v>
      </c>
      <c r="J278">
        <f t="shared" ref="J278:J317" si="17">I278*10</f>
        <v>9.6887337938984253</v>
      </c>
      <c r="K278">
        <v>240428</v>
      </c>
      <c r="N278" s="2"/>
      <c r="O278" s="2"/>
    </row>
    <row r="279" spans="2:15" x14ac:dyDescent="0.25">
      <c r="C279">
        <v>0.51100000000000001</v>
      </c>
      <c r="D279">
        <v>0.50900000000000001</v>
      </c>
      <c r="F279">
        <f t="shared" si="14"/>
        <v>0.51</v>
      </c>
      <c r="H279" s="2">
        <f t="shared" si="15"/>
        <v>1.9607843137254901</v>
      </c>
      <c r="I279" s="2">
        <f t="shared" si="16"/>
        <v>0.51153546147409346</v>
      </c>
      <c r="J279">
        <f t="shared" si="17"/>
        <v>5.1153546147409346</v>
      </c>
      <c r="K279">
        <v>232148</v>
      </c>
      <c r="N279" s="2"/>
      <c r="O279" s="2"/>
    </row>
    <row r="280" spans="2:15" x14ac:dyDescent="0.25">
      <c r="C280">
        <v>0.45200000000000001</v>
      </c>
      <c r="D280">
        <v>0.44900000000000001</v>
      </c>
      <c r="F280">
        <f t="shared" si="14"/>
        <v>0.45050000000000001</v>
      </c>
      <c r="H280" s="2">
        <f t="shared" si="15"/>
        <v>2.2197558268590454</v>
      </c>
      <c r="I280" s="2">
        <f t="shared" si="16"/>
        <v>0.60958136009768071</v>
      </c>
      <c r="J280">
        <f t="shared" si="17"/>
        <v>6.0958136009768076</v>
      </c>
      <c r="K280">
        <v>13426</v>
      </c>
      <c r="N280" s="2"/>
      <c r="O280" s="2"/>
    </row>
    <row r="281" spans="2:15" x14ac:dyDescent="0.25">
      <c r="C281">
        <v>0.41499999999999998</v>
      </c>
      <c r="D281">
        <v>0.41299999999999998</v>
      </c>
      <c r="F281">
        <f t="shared" si="14"/>
        <v>0.41399999999999998</v>
      </c>
      <c r="H281" s="2">
        <f t="shared" si="15"/>
        <v>2.4154589371980677</v>
      </c>
      <c r="I281" s="2">
        <f t="shared" si="16"/>
        <v>0.70852240662440824</v>
      </c>
      <c r="J281">
        <f t="shared" si="17"/>
        <v>7.0852240662440824</v>
      </c>
      <c r="K281">
        <v>13628</v>
      </c>
      <c r="N281" s="2"/>
      <c r="O281" s="2"/>
    </row>
    <row r="282" spans="2:15" x14ac:dyDescent="0.25">
      <c r="C282">
        <v>0.32300000000000001</v>
      </c>
      <c r="D282">
        <v>0.32300000000000001</v>
      </c>
      <c r="F282">
        <f t="shared" si="14"/>
        <v>0.32300000000000001</v>
      </c>
      <c r="H282" s="2">
        <f t="shared" si="15"/>
        <v>3.0959752321981422</v>
      </c>
      <c r="I282" s="2">
        <f t="shared" si="16"/>
        <v>1.318180405197098</v>
      </c>
      <c r="J282">
        <f t="shared" si="17"/>
        <v>13.18180405197098</v>
      </c>
      <c r="K282">
        <v>50236</v>
      </c>
      <c r="N282" s="2"/>
      <c r="O282" s="2"/>
    </row>
    <row r="283" spans="2:15" x14ac:dyDescent="0.25">
      <c r="C283">
        <v>0.438</v>
      </c>
      <c r="D283">
        <v>0.437</v>
      </c>
      <c r="F283">
        <f t="shared" si="14"/>
        <v>0.4375</v>
      </c>
      <c r="H283" s="2">
        <f t="shared" si="15"/>
        <v>2.2857142857142856</v>
      </c>
      <c r="I283" s="2">
        <f t="shared" si="16"/>
        <v>0.64013090379008708</v>
      </c>
      <c r="J283">
        <f t="shared" si="17"/>
        <v>6.4013090379008712</v>
      </c>
      <c r="K283">
        <v>17921</v>
      </c>
      <c r="N283" s="2"/>
      <c r="O283" s="2"/>
    </row>
    <row r="284" spans="2:15" x14ac:dyDescent="0.25">
      <c r="C284">
        <v>0.432</v>
      </c>
      <c r="D284">
        <v>0.432</v>
      </c>
      <c r="F284">
        <f t="shared" si="14"/>
        <v>0.432</v>
      </c>
      <c r="H284" s="2">
        <f t="shared" si="15"/>
        <v>2.3148148148148149</v>
      </c>
      <c r="I284" s="2">
        <f t="shared" si="16"/>
        <v>0.65447252705380299</v>
      </c>
      <c r="J284">
        <f t="shared" si="17"/>
        <v>6.5447252705380299</v>
      </c>
      <c r="K284">
        <v>19608</v>
      </c>
      <c r="N284" s="2"/>
      <c r="O284" s="2"/>
    </row>
    <row r="285" spans="2:15" x14ac:dyDescent="0.25">
      <c r="C285">
        <v>0.67200000000000004</v>
      </c>
      <c r="D285">
        <v>0.66800000000000004</v>
      </c>
      <c r="F285">
        <f t="shared" si="14"/>
        <v>0.67</v>
      </c>
      <c r="H285" s="2">
        <f t="shared" si="15"/>
        <v>1.4925373134328357</v>
      </c>
      <c r="I285" s="2">
        <f t="shared" si="16"/>
        <v>0.38334019310885958</v>
      </c>
      <c r="J285">
        <f t="shared" si="17"/>
        <v>3.8334019310885958</v>
      </c>
      <c r="K285">
        <v>19500</v>
      </c>
      <c r="N285" s="2"/>
      <c r="O285" s="2"/>
    </row>
    <row r="286" spans="2:15" x14ac:dyDescent="0.25">
      <c r="C286">
        <v>0.39100000000000001</v>
      </c>
      <c r="D286">
        <v>0.39</v>
      </c>
      <c r="F286">
        <f t="shared" si="14"/>
        <v>0.39050000000000001</v>
      </c>
      <c r="H286" s="2">
        <f t="shared" si="15"/>
        <v>2.5608194622279128</v>
      </c>
      <c r="I286" s="2">
        <f t="shared" si="16"/>
        <v>0.80021165710703723</v>
      </c>
      <c r="J286">
        <f t="shared" si="17"/>
        <v>8.0021165710703723</v>
      </c>
      <c r="K286">
        <v>231949</v>
      </c>
      <c r="N286" s="2"/>
      <c r="O286" s="2"/>
    </row>
    <row r="287" spans="2:15" x14ac:dyDescent="0.25">
      <c r="C287">
        <v>0.29399999999999998</v>
      </c>
      <c r="D287">
        <v>0.29099999999999998</v>
      </c>
      <c r="F287">
        <f t="shared" si="14"/>
        <v>0.29249999999999998</v>
      </c>
      <c r="H287" s="2">
        <f t="shared" si="15"/>
        <v>3.4188034188034191</v>
      </c>
      <c r="I287" s="2">
        <f t="shared" si="16"/>
        <v>1.8085368384872007</v>
      </c>
      <c r="J287">
        <f t="shared" si="17"/>
        <v>18.085368384872005</v>
      </c>
      <c r="K287">
        <v>23145</v>
      </c>
      <c r="N287" s="2"/>
      <c r="O287" s="2"/>
    </row>
    <row r="288" spans="2:15" x14ac:dyDescent="0.25">
      <c r="C288">
        <v>0.309</v>
      </c>
      <c r="D288">
        <v>0.30599999999999999</v>
      </c>
      <c r="F288">
        <f t="shared" si="14"/>
        <v>0.3075</v>
      </c>
      <c r="H288" s="2">
        <f t="shared" si="15"/>
        <v>3.2520325203252032</v>
      </c>
      <c r="I288" s="2">
        <f t="shared" si="16"/>
        <v>1.5358727778503249</v>
      </c>
      <c r="J288">
        <f t="shared" si="17"/>
        <v>15.358727778503249</v>
      </c>
      <c r="K288">
        <v>22119</v>
      </c>
      <c r="N288" s="2"/>
      <c r="O288" s="2"/>
    </row>
    <row r="289" spans="3:15" x14ac:dyDescent="0.25">
      <c r="C289">
        <v>0.28899999999999998</v>
      </c>
      <c r="D289">
        <v>0.28799999999999998</v>
      </c>
      <c r="F289">
        <f t="shared" si="14"/>
        <v>0.28849999999999998</v>
      </c>
      <c r="H289" s="2">
        <f t="shared" si="15"/>
        <v>3.4662045060658579</v>
      </c>
      <c r="I289" s="2">
        <f t="shared" si="16"/>
        <v>1.8941336688968731</v>
      </c>
      <c r="J289">
        <f t="shared" si="17"/>
        <v>18.941336688968732</v>
      </c>
      <c r="K289">
        <v>16133</v>
      </c>
      <c r="N289" s="2"/>
      <c r="O289" s="2"/>
    </row>
    <row r="290" spans="3:15" x14ac:dyDescent="0.25">
      <c r="C290">
        <v>0.34799999999999998</v>
      </c>
      <c r="D290">
        <v>0.34799999999999998</v>
      </c>
      <c r="F290">
        <f t="shared" si="14"/>
        <v>0.34799999999999998</v>
      </c>
      <c r="H290" s="2">
        <f t="shared" si="15"/>
        <v>2.8735632183908049</v>
      </c>
      <c r="I290" s="2">
        <f t="shared" si="16"/>
        <v>1.0637888688434227</v>
      </c>
      <c r="J290">
        <f t="shared" si="17"/>
        <v>10.637888688434227</v>
      </c>
      <c r="K290">
        <v>17428</v>
      </c>
      <c r="N290" s="2"/>
      <c r="O290" s="2"/>
    </row>
    <row r="291" spans="3:15" x14ac:dyDescent="0.25">
      <c r="C291">
        <v>0.32</v>
      </c>
      <c r="D291">
        <v>0.31900000000000001</v>
      </c>
      <c r="F291">
        <f t="shared" si="14"/>
        <v>0.31950000000000001</v>
      </c>
      <c r="H291" s="2">
        <f t="shared" si="15"/>
        <v>3.1298904538341157</v>
      </c>
      <c r="I291" s="2">
        <f t="shared" si="16"/>
        <v>1.3625859440618004</v>
      </c>
      <c r="J291">
        <f t="shared" si="17"/>
        <v>13.625859440618004</v>
      </c>
      <c r="K291">
        <v>15326</v>
      </c>
      <c r="N291" s="2"/>
      <c r="O291" s="2"/>
    </row>
    <row r="292" spans="3:15" x14ac:dyDescent="0.25">
      <c r="C292">
        <v>0.40400000000000003</v>
      </c>
      <c r="D292">
        <v>0.40200000000000002</v>
      </c>
      <c r="F292">
        <f t="shared" si="14"/>
        <v>0.40300000000000002</v>
      </c>
      <c r="H292" s="2">
        <f t="shared" si="15"/>
        <v>2.4813895781637716</v>
      </c>
      <c r="I292" s="2">
        <f t="shared" si="16"/>
        <v>0.7479865262588663</v>
      </c>
      <c r="J292">
        <f t="shared" si="17"/>
        <v>7.479865262588663</v>
      </c>
      <c r="K292">
        <v>231653</v>
      </c>
      <c r="N292" s="2"/>
      <c r="O292" s="2"/>
    </row>
    <row r="293" spans="3:15" x14ac:dyDescent="0.25">
      <c r="C293">
        <v>0.42899999999999999</v>
      </c>
      <c r="D293">
        <v>0.42599999999999999</v>
      </c>
      <c r="F293">
        <f t="shared" si="14"/>
        <v>0.42749999999999999</v>
      </c>
      <c r="H293" s="2">
        <f t="shared" si="15"/>
        <v>2.3391812865497075</v>
      </c>
      <c r="I293" s="2">
        <f t="shared" si="16"/>
        <v>0.66691043247974902</v>
      </c>
      <c r="J293">
        <f t="shared" si="17"/>
        <v>6.6691043247974902</v>
      </c>
      <c r="K293">
        <v>233425</v>
      </c>
      <c r="N293" s="2"/>
      <c r="O293" s="2"/>
    </row>
    <row r="294" spans="3:15" x14ac:dyDescent="0.25">
      <c r="C294">
        <v>0.26500000000000001</v>
      </c>
      <c r="D294">
        <v>0.26200000000000001</v>
      </c>
      <c r="F294">
        <f t="shared" si="14"/>
        <v>0.26350000000000001</v>
      </c>
      <c r="H294" s="2">
        <f t="shared" si="15"/>
        <v>3.795066413662239</v>
      </c>
      <c r="I294" s="2">
        <f t="shared" si="16"/>
        <v>2.5965310116718365</v>
      </c>
      <c r="J294">
        <f t="shared" si="17"/>
        <v>25.965310116718364</v>
      </c>
      <c r="K294">
        <v>150122</v>
      </c>
      <c r="N294" s="2"/>
      <c r="O294" s="2"/>
    </row>
    <row r="295" spans="3:15" x14ac:dyDescent="0.25">
      <c r="C295">
        <v>0.24099999999999999</v>
      </c>
      <c r="D295">
        <v>0.24</v>
      </c>
      <c r="F295">
        <f t="shared" si="14"/>
        <v>0.24049999999999999</v>
      </c>
      <c r="H295" s="2">
        <f t="shared" si="15"/>
        <v>4.1580041580041582</v>
      </c>
      <c r="I295" s="2">
        <f t="shared" si="16"/>
        <v>3.6191188680340893</v>
      </c>
      <c r="J295">
        <f t="shared" si="17"/>
        <v>36.191188680340893</v>
      </c>
      <c r="K295">
        <v>23015</v>
      </c>
      <c r="N295" s="2"/>
      <c r="O295" s="2"/>
    </row>
    <row r="296" spans="3:15" x14ac:dyDescent="0.25">
      <c r="C296">
        <v>0.35199999999999998</v>
      </c>
      <c r="D296">
        <v>0.34799999999999998</v>
      </c>
      <c r="F296">
        <f t="shared" si="14"/>
        <v>0.35</v>
      </c>
      <c r="H296" s="2">
        <f t="shared" si="15"/>
        <v>2.8571428571428572</v>
      </c>
      <c r="I296" s="2">
        <f t="shared" si="16"/>
        <v>1.047383381924198</v>
      </c>
      <c r="J296">
        <f t="shared" si="17"/>
        <v>10.47383381924198</v>
      </c>
      <c r="K296">
        <v>23839</v>
      </c>
      <c r="N296" s="2"/>
      <c r="O296" s="2"/>
    </row>
    <row r="297" spans="3:15" x14ac:dyDescent="0.25">
      <c r="C297">
        <v>1.5129999999999999</v>
      </c>
      <c r="D297">
        <v>1.5029999999999999</v>
      </c>
      <c r="F297">
        <f t="shared" si="14"/>
        <v>1.508</v>
      </c>
      <c r="H297" s="2">
        <f t="shared" si="15"/>
        <v>0.66312997347480107</v>
      </c>
      <c r="I297" s="2">
        <f t="shared" si="16"/>
        <v>6.6127136314857782E-2</v>
      </c>
      <c r="J297">
        <f t="shared" si="17"/>
        <v>0.66127136314857782</v>
      </c>
      <c r="K297">
        <v>221039</v>
      </c>
      <c r="N297" s="2"/>
      <c r="O297" s="2"/>
    </row>
    <row r="298" spans="3:15" x14ac:dyDescent="0.25">
      <c r="C298">
        <v>0.23100000000000001</v>
      </c>
      <c r="D298">
        <v>0.23100000000000001</v>
      </c>
      <c r="F298">
        <f t="shared" si="14"/>
        <v>0.23100000000000001</v>
      </c>
      <c r="H298" s="2">
        <f t="shared" si="15"/>
        <v>4.329004329004329</v>
      </c>
      <c r="I298" s="2">
        <f t="shared" si="16"/>
        <v>4.202418606589716</v>
      </c>
      <c r="J298">
        <f t="shared" si="17"/>
        <v>42.024186065897162</v>
      </c>
      <c r="K298">
        <v>110220</v>
      </c>
      <c r="N298" s="2"/>
      <c r="O298" s="2"/>
    </row>
    <row r="299" spans="3:15" x14ac:dyDescent="0.25">
      <c r="C299">
        <v>0.34200000000000003</v>
      </c>
      <c r="D299">
        <v>0.33800000000000002</v>
      </c>
      <c r="F299">
        <f t="shared" si="14"/>
        <v>0.34</v>
      </c>
      <c r="H299" s="2">
        <f t="shared" si="15"/>
        <v>2.9411764705882351</v>
      </c>
      <c r="I299" s="2">
        <f t="shared" si="16"/>
        <v>1.1346542845511909</v>
      </c>
      <c r="J299">
        <f t="shared" si="17"/>
        <v>11.346542845511909</v>
      </c>
      <c r="K299">
        <v>19420</v>
      </c>
      <c r="N299" s="2"/>
      <c r="O299" s="2"/>
    </row>
    <row r="300" spans="3:15" x14ac:dyDescent="0.25">
      <c r="C300">
        <v>0.219</v>
      </c>
      <c r="D300">
        <v>0.218</v>
      </c>
      <c r="F300">
        <f t="shared" si="14"/>
        <v>0.2185</v>
      </c>
      <c r="H300" s="2">
        <f t="shared" si="15"/>
        <v>4.5766590389016022</v>
      </c>
      <c r="I300" s="2">
        <f t="shared" si="16"/>
        <v>5.1743216055002561</v>
      </c>
      <c r="J300">
        <f t="shared" si="17"/>
        <v>51.743216055002563</v>
      </c>
      <c r="K300">
        <v>222426</v>
      </c>
      <c r="N300" s="2"/>
      <c r="O300" s="2"/>
    </row>
    <row r="301" spans="3:15" x14ac:dyDescent="0.25">
      <c r="C301">
        <v>0.14899999999999999</v>
      </c>
      <c r="D301">
        <v>0.14799999999999999</v>
      </c>
      <c r="F301">
        <f t="shared" si="14"/>
        <v>0.14849999999999999</v>
      </c>
      <c r="H301" s="2">
        <f t="shared" si="15"/>
        <v>6.7340067340067344</v>
      </c>
      <c r="I301" s="2">
        <f t="shared" si="16"/>
        <v>21.959009318032674</v>
      </c>
      <c r="J301">
        <f t="shared" si="17"/>
        <v>219.59009318032673</v>
      </c>
      <c r="K301">
        <v>120230</v>
      </c>
      <c r="N301" s="2"/>
      <c r="O301" s="2"/>
    </row>
    <row r="302" spans="3:15" x14ac:dyDescent="0.25">
      <c r="C302">
        <v>0.19900000000000001</v>
      </c>
      <c r="D302">
        <v>0.19800000000000001</v>
      </c>
      <c r="F302">
        <f t="shared" si="14"/>
        <v>0.19850000000000001</v>
      </c>
      <c r="H302" s="2">
        <f t="shared" si="15"/>
        <v>5.0377833753148611</v>
      </c>
      <c r="I302" s="2">
        <f t="shared" si="16"/>
        <v>7.4268065534606684</v>
      </c>
      <c r="J302">
        <f t="shared" si="17"/>
        <v>74.268065534606677</v>
      </c>
      <c r="K302">
        <v>53236</v>
      </c>
      <c r="N302" s="2"/>
      <c r="O302" s="2"/>
    </row>
    <row r="303" spans="3:15" x14ac:dyDescent="0.25">
      <c r="C303">
        <v>0.19800000000000001</v>
      </c>
      <c r="D303">
        <v>0.19700000000000001</v>
      </c>
      <c r="F303">
        <f t="shared" si="14"/>
        <v>0.19750000000000001</v>
      </c>
      <c r="H303" s="2">
        <f t="shared" si="15"/>
        <v>5.0632911392405058</v>
      </c>
      <c r="I303" s="2">
        <f t="shared" si="16"/>
        <v>7.5695589081188244</v>
      </c>
      <c r="J303">
        <f t="shared" si="17"/>
        <v>75.695589081188245</v>
      </c>
      <c r="K303">
        <v>16028</v>
      </c>
      <c r="N303" s="2"/>
      <c r="O303" s="2"/>
    </row>
    <row r="304" spans="3:15" x14ac:dyDescent="0.25">
      <c r="C304">
        <v>0.40500000000000003</v>
      </c>
      <c r="D304">
        <v>0.40799999999999997</v>
      </c>
      <c r="F304">
        <f t="shared" si="14"/>
        <v>0.40649999999999997</v>
      </c>
      <c r="H304" s="2">
        <f t="shared" si="15"/>
        <v>2.4600246002460024</v>
      </c>
      <c r="I304" s="2">
        <f t="shared" si="16"/>
        <v>0.7348261346660121</v>
      </c>
      <c r="J304">
        <f t="shared" si="17"/>
        <v>7.348261346660121</v>
      </c>
      <c r="K304">
        <v>230746</v>
      </c>
      <c r="N304" s="2"/>
      <c r="O304" s="2"/>
    </row>
    <row r="305" spans="1:15" x14ac:dyDescent="0.25">
      <c r="C305">
        <v>0.52900000000000003</v>
      </c>
      <c r="D305">
        <v>0.52500000000000002</v>
      </c>
      <c r="F305">
        <f t="shared" si="14"/>
        <v>0.52700000000000002</v>
      </c>
      <c r="H305" s="2">
        <f t="shared" si="15"/>
        <v>1.8975332068311195</v>
      </c>
      <c r="I305" s="2">
        <f t="shared" si="16"/>
        <v>0.49173486016971935</v>
      </c>
      <c r="J305">
        <f t="shared" si="17"/>
        <v>4.9173486016971939</v>
      </c>
      <c r="K305">
        <v>20626</v>
      </c>
      <c r="N305" s="2"/>
      <c r="O305" s="2"/>
    </row>
    <row r="306" spans="1:15" x14ac:dyDescent="0.25">
      <c r="C306">
        <v>0.14000000000000001</v>
      </c>
      <c r="D306">
        <v>0.14000000000000001</v>
      </c>
      <c r="F306">
        <f t="shared" si="14"/>
        <v>0.14000000000000001</v>
      </c>
      <c r="H306" s="2">
        <f t="shared" si="15"/>
        <v>7.1428571428571423</v>
      </c>
      <c r="I306" s="2">
        <f t="shared" si="16"/>
        <v>27.254290087463556</v>
      </c>
      <c r="J306">
        <f t="shared" si="17"/>
        <v>272.54290087463556</v>
      </c>
      <c r="K306">
        <v>231047</v>
      </c>
      <c r="N306" s="2"/>
      <c r="O306" s="2"/>
    </row>
    <row r="307" spans="1:15" x14ac:dyDescent="0.25">
      <c r="C307">
        <v>0.24199999999999999</v>
      </c>
      <c r="D307">
        <v>0.24099999999999999</v>
      </c>
      <c r="F307">
        <f t="shared" si="14"/>
        <v>0.24149999999999999</v>
      </c>
      <c r="H307" s="2">
        <f t="shared" si="15"/>
        <v>4.1407867494824018</v>
      </c>
      <c r="I307" s="2">
        <f t="shared" si="16"/>
        <v>3.5641550608768284</v>
      </c>
      <c r="J307">
        <f t="shared" si="17"/>
        <v>35.641550608768284</v>
      </c>
      <c r="K307">
        <v>50523</v>
      </c>
      <c r="N307" s="2"/>
      <c r="O307" s="2"/>
    </row>
    <row r="308" spans="1:15" x14ac:dyDescent="0.25">
      <c r="C308">
        <v>0.114</v>
      </c>
      <c r="D308">
        <v>0.115</v>
      </c>
      <c r="F308">
        <f t="shared" si="14"/>
        <v>0.1145</v>
      </c>
      <c r="H308" s="2">
        <f t="shared" si="15"/>
        <v>8.7336244541484707</v>
      </c>
      <c r="I308" s="2">
        <f t="shared" si="16"/>
        <v>56.203362747646764</v>
      </c>
      <c r="J308">
        <f t="shared" si="17"/>
        <v>562.0336274764677</v>
      </c>
      <c r="K308">
        <v>11142</v>
      </c>
      <c r="N308" s="2"/>
      <c r="O308" s="2"/>
    </row>
    <row r="309" spans="1:15" x14ac:dyDescent="0.25">
      <c r="C309">
        <v>0.16800000000000001</v>
      </c>
      <c r="D309">
        <v>0.16800000000000001</v>
      </c>
      <c r="F309">
        <f t="shared" si="14"/>
        <v>0.16800000000000001</v>
      </c>
      <c r="H309" s="2">
        <f t="shared" si="15"/>
        <v>5.9523809523809517</v>
      </c>
      <c r="I309" s="2">
        <f t="shared" si="16"/>
        <v>13.898241334629088</v>
      </c>
      <c r="J309">
        <f t="shared" si="17"/>
        <v>138.98241334629088</v>
      </c>
      <c r="K309">
        <v>81656</v>
      </c>
      <c r="N309" s="2"/>
      <c r="O309" s="2"/>
    </row>
    <row r="310" spans="1:15" x14ac:dyDescent="0.25">
      <c r="C310">
        <v>0.33700000000000002</v>
      </c>
      <c r="D310">
        <v>0.33600000000000002</v>
      </c>
      <c r="F310">
        <f t="shared" si="14"/>
        <v>0.33650000000000002</v>
      </c>
      <c r="H310" s="2">
        <f t="shared" si="15"/>
        <v>2.9717682020802374</v>
      </c>
      <c r="I310" s="2">
        <f t="shared" si="16"/>
        <v>1.1685198533063392</v>
      </c>
      <c r="J310">
        <f t="shared" si="17"/>
        <v>11.685198533063392</v>
      </c>
      <c r="K310">
        <v>131320</v>
      </c>
      <c r="N310" s="2"/>
      <c r="O310" s="2"/>
    </row>
    <row r="311" spans="1:15" x14ac:dyDescent="0.25">
      <c r="C311">
        <v>0.55300000000000005</v>
      </c>
      <c r="D311">
        <v>0.55000000000000004</v>
      </c>
      <c r="F311">
        <f t="shared" si="14"/>
        <v>0.5515000000000001</v>
      </c>
      <c r="H311" s="2">
        <f t="shared" si="15"/>
        <v>1.8132366273798728</v>
      </c>
      <c r="I311" s="2">
        <f t="shared" si="16"/>
        <v>0.46713601370173441</v>
      </c>
      <c r="J311">
        <f t="shared" si="17"/>
        <v>4.6713601370173441</v>
      </c>
      <c r="K311">
        <v>14434</v>
      </c>
    </row>
    <row r="312" spans="1:15" x14ac:dyDescent="0.25">
      <c r="C312">
        <v>0.48699999999999999</v>
      </c>
      <c r="D312">
        <v>0.48599999999999999</v>
      </c>
      <c r="F312">
        <f t="shared" si="14"/>
        <v>0.48649999999999999</v>
      </c>
      <c r="H312" s="2">
        <f t="shared" si="15"/>
        <v>2.0554984583761562</v>
      </c>
      <c r="I312" s="2">
        <f t="shared" si="16"/>
        <v>0.54386932979245062</v>
      </c>
      <c r="J312">
        <f t="shared" si="17"/>
        <v>5.4386932979245062</v>
      </c>
      <c r="K312">
        <v>80534</v>
      </c>
    </row>
    <row r="313" spans="1:15" x14ac:dyDescent="0.25">
      <c r="C313">
        <v>0.627</v>
      </c>
      <c r="D313">
        <v>0.63600000000000001</v>
      </c>
      <c r="F313">
        <f t="shared" si="14"/>
        <v>0.63149999999999995</v>
      </c>
      <c r="H313" s="2">
        <f t="shared" si="15"/>
        <v>1.5835312747426762</v>
      </c>
      <c r="I313" s="2">
        <f t="shared" si="16"/>
        <v>0.40650169605183617</v>
      </c>
      <c r="J313">
        <f t="shared" si="17"/>
        <v>4.0650169605183617</v>
      </c>
      <c r="K313">
        <v>131524</v>
      </c>
    </row>
    <row r="314" spans="1:15" x14ac:dyDescent="0.25">
      <c r="C314">
        <v>0.314</v>
      </c>
      <c r="D314">
        <v>0.312</v>
      </c>
      <c r="F314">
        <f t="shared" si="14"/>
        <v>0.313</v>
      </c>
      <c r="H314" s="2">
        <f t="shared" si="15"/>
        <v>3.1948881789137382</v>
      </c>
      <c r="I314" s="2">
        <f t="shared" si="16"/>
        <v>1.4521421969497625</v>
      </c>
      <c r="J314">
        <f t="shared" si="17"/>
        <v>14.521421969497625</v>
      </c>
      <c r="K314">
        <v>140122</v>
      </c>
    </row>
    <row r="315" spans="1:15" x14ac:dyDescent="0.25">
      <c r="C315">
        <v>0.24099999999999999</v>
      </c>
      <c r="D315">
        <v>0.24</v>
      </c>
      <c r="F315">
        <f t="shared" si="14"/>
        <v>0.24049999999999999</v>
      </c>
      <c r="H315" s="2">
        <f t="shared" si="15"/>
        <v>4.1580041580041582</v>
      </c>
      <c r="I315" s="2">
        <f t="shared" si="16"/>
        <v>3.6191188680340893</v>
      </c>
      <c r="J315">
        <f t="shared" si="17"/>
        <v>36.191188680340893</v>
      </c>
      <c r="K315">
        <v>50926</v>
      </c>
    </row>
    <row r="316" spans="1:15" x14ac:dyDescent="0.25">
      <c r="C316">
        <v>0.78100000000000003</v>
      </c>
      <c r="D316">
        <v>0.78</v>
      </c>
      <c r="F316">
        <f t="shared" si="14"/>
        <v>0.78049999999999997</v>
      </c>
      <c r="H316" s="2">
        <f t="shared" si="15"/>
        <v>1.2812299807815504</v>
      </c>
      <c r="I316" s="2">
        <f t="shared" si="16"/>
        <v>0.32645669415812306</v>
      </c>
      <c r="J316">
        <f t="shared" si="17"/>
        <v>3.2645669415812306</v>
      </c>
      <c r="K316">
        <v>14854</v>
      </c>
    </row>
    <row r="317" spans="1:15" x14ac:dyDescent="0.25">
      <c r="C317">
        <v>0.51900000000000002</v>
      </c>
      <c r="D317">
        <v>0.51500000000000001</v>
      </c>
      <c r="F317">
        <f t="shared" si="14"/>
        <v>0.51700000000000002</v>
      </c>
      <c r="H317" s="2">
        <f t="shared" si="15"/>
        <v>1.9342359767891681</v>
      </c>
      <c r="I317" s="2">
        <f t="shared" si="16"/>
        <v>0.50306707908643511</v>
      </c>
      <c r="J317">
        <f t="shared" si="17"/>
        <v>5.0306707908643506</v>
      </c>
      <c r="K317">
        <v>12132</v>
      </c>
    </row>
    <row r="318" spans="1:15" x14ac:dyDescent="0.25">
      <c r="H318" s="2"/>
      <c r="I318" s="2"/>
    </row>
    <row r="319" spans="1:15" x14ac:dyDescent="0.25">
      <c r="A319" t="s">
        <v>42</v>
      </c>
      <c r="H319" s="2"/>
      <c r="I319" s="2"/>
    </row>
    <row r="321" spans="1:14" x14ac:dyDescent="0.25">
      <c r="B321">
        <v>1</v>
      </c>
      <c r="C321">
        <v>2</v>
      </c>
      <c r="D321">
        <v>3</v>
      </c>
      <c r="E321">
        <v>4</v>
      </c>
      <c r="F321">
        <v>5</v>
      </c>
      <c r="G321">
        <v>6</v>
      </c>
      <c r="H321">
        <v>7</v>
      </c>
      <c r="I321">
        <v>8</v>
      </c>
      <c r="J321">
        <v>9</v>
      </c>
      <c r="K321">
        <v>10</v>
      </c>
      <c r="L321">
        <v>11</v>
      </c>
      <c r="M321">
        <v>12</v>
      </c>
    </row>
    <row r="322" spans="1:14" x14ac:dyDescent="0.25">
      <c r="A322" t="s">
        <v>0</v>
      </c>
      <c r="B322">
        <v>0.91</v>
      </c>
      <c r="C322">
        <v>0.19700000000000001</v>
      </c>
      <c r="D322">
        <v>0.28699999999999998</v>
      </c>
      <c r="E322">
        <v>0.46200000000000002</v>
      </c>
      <c r="F322">
        <v>0.27600000000000002</v>
      </c>
      <c r="G322">
        <v>0.28699999999999998</v>
      </c>
      <c r="H322">
        <v>0.35399999999999998</v>
      </c>
      <c r="I322">
        <v>0.85399999999999998</v>
      </c>
      <c r="J322">
        <v>0.29499999999999998</v>
      </c>
    </row>
    <row r="323" spans="1:14" x14ac:dyDescent="0.25">
      <c r="A323" t="s">
        <v>1</v>
      </c>
      <c r="B323">
        <v>0.91100000000000003</v>
      </c>
      <c r="C323">
        <v>0.19800000000000001</v>
      </c>
      <c r="D323">
        <v>0.28699999999999998</v>
      </c>
      <c r="E323">
        <v>0.46</v>
      </c>
      <c r="F323">
        <v>0.27400000000000002</v>
      </c>
      <c r="G323">
        <v>0.28499999999999998</v>
      </c>
      <c r="H323">
        <v>0.35399999999999998</v>
      </c>
      <c r="I323">
        <v>0.85799999999999998</v>
      </c>
      <c r="J323">
        <v>0.29299999999999998</v>
      </c>
    </row>
    <row r="324" spans="1:14" x14ac:dyDescent="0.25">
      <c r="A324" t="s">
        <v>2</v>
      </c>
      <c r="B324">
        <v>0.11700000000000001</v>
      </c>
      <c r="C324">
        <v>0.26700000000000002</v>
      </c>
      <c r="D324">
        <v>0.59</v>
      </c>
      <c r="E324">
        <v>0.251</v>
      </c>
      <c r="F324">
        <v>0.33300000000000002</v>
      </c>
      <c r="G324">
        <v>0.3</v>
      </c>
      <c r="H324">
        <v>0.41599999999999998</v>
      </c>
      <c r="I324">
        <v>0.54300000000000004</v>
      </c>
      <c r="J324">
        <v>0.42</v>
      </c>
    </row>
    <row r="325" spans="1:14" x14ac:dyDescent="0.25">
      <c r="A325" t="s">
        <v>3</v>
      </c>
      <c r="B325">
        <v>0.115</v>
      </c>
      <c r="C325">
        <v>0.26900000000000002</v>
      </c>
      <c r="D325">
        <v>0.59299999999999997</v>
      </c>
      <c r="E325">
        <v>0.25</v>
      </c>
      <c r="F325">
        <v>0.33100000000000002</v>
      </c>
      <c r="G325">
        <v>0.29799999999999999</v>
      </c>
      <c r="H325">
        <v>0.41799999999999998</v>
      </c>
      <c r="I325">
        <v>0.54600000000000004</v>
      </c>
      <c r="J325">
        <v>0.42099999999999999</v>
      </c>
    </row>
    <row r="326" spans="1:14" x14ac:dyDescent="0.25">
      <c r="A326" t="s">
        <v>4</v>
      </c>
      <c r="B326">
        <v>0.14499999999999999</v>
      </c>
      <c r="C326">
        <v>0.35799999999999998</v>
      </c>
      <c r="D326">
        <v>0.72499999999999998</v>
      </c>
      <c r="E326">
        <v>0.184</v>
      </c>
      <c r="F326">
        <v>0.36799999999999999</v>
      </c>
      <c r="G326">
        <v>0.29199999999999998</v>
      </c>
      <c r="H326">
        <v>0.45800000000000002</v>
      </c>
      <c r="I326">
        <v>0.28100000000000003</v>
      </c>
      <c r="J326">
        <v>0.32600000000000001</v>
      </c>
    </row>
    <row r="327" spans="1:14" x14ac:dyDescent="0.25">
      <c r="A327" t="s">
        <v>5</v>
      </c>
      <c r="B327">
        <v>0.14699999999999999</v>
      </c>
      <c r="C327">
        <v>0.35699999999999998</v>
      </c>
      <c r="D327">
        <v>0.72199999999999998</v>
      </c>
      <c r="E327">
        <v>0.186</v>
      </c>
      <c r="F327">
        <v>0.36299999999999999</v>
      </c>
      <c r="G327">
        <v>0.28999999999999998</v>
      </c>
      <c r="H327">
        <v>0.45900000000000002</v>
      </c>
      <c r="I327">
        <v>0.28299999999999997</v>
      </c>
      <c r="J327">
        <v>0.32300000000000001</v>
      </c>
    </row>
    <row r="328" spans="1:14" x14ac:dyDescent="0.25">
      <c r="A328" t="s">
        <v>6</v>
      </c>
      <c r="B328">
        <v>0.16900000000000001</v>
      </c>
      <c r="C328">
        <v>0.38800000000000001</v>
      </c>
      <c r="D328">
        <v>0.442</v>
      </c>
      <c r="E328">
        <v>0.71</v>
      </c>
      <c r="F328">
        <v>0.44700000000000001</v>
      </c>
      <c r="G328">
        <v>0.437</v>
      </c>
      <c r="H328">
        <v>0.378</v>
      </c>
      <c r="I328">
        <v>0.34100000000000003</v>
      </c>
    </row>
    <row r="329" spans="1:14" x14ac:dyDescent="0.25">
      <c r="A329" t="s">
        <v>7</v>
      </c>
      <c r="B329">
        <v>0.17</v>
      </c>
      <c r="C329">
        <v>0.38600000000000001</v>
      </c>
      <c r="D329">
        <v>0.438</v>
      </c>
      <c r="E329">
        <v>0.70699999999999996</v>
      </c>
      <c r="F329">
        <v>0.44600000000000001</v>
      </c>
      <c r="G329">
        <v>0.436</v>
      </c>
      <c r="H329">
        <v>0.38</v>
      </c>
      <c r="I329">
        <v>0.34399999999999997</v>
      </c>
    </row>
    <row r="334" spans="1:14" x14ac:dyDescent="0.25">
      <c r="B334" t="s">
        <v>8</v>
      </c>
      <c r="C334" t="s">
        <v>25</v>
      </c>
      <c r="D334" t="s">
        <v>25</v>
      </c>
      <c r="F334" t="s">
        <v>27</v>
      </c>
      <c r="G334" t="s">
        <v>8</v>
      </c>
      <c r="H334" t="s">
        <v>34</v>
      </c>
      <c r="I334" t="s">
        <v>8</v>
      </c>
      <c r="J334" t="s">
        <v>29</v>
      </c>
    </row>
    <row r="335" spans="1:14" x14ac:dyDescent="0.25">
      <c r="B335">
        <v>50</v>
      </c>
      <c r="C335">
        <v>0.11700000000000001</v>
      </c>
      <c r="D335">
        <v>0.115</v>
      </c>
      <c r="F335">
        <f t="shared" ref="F335:F356" si="18">AVERAGE(C335,D335)</f>
        <v>0.11600000000000001</v>
      </c>
      <c r="G335">
        <v>50</v>
      </c>
      <c r="H335" s="2">
        <f t="shared" ref="H335:H356" si="19">1/F335</f>
        <v>8.6206896551724128</v>
      </c>
      <c r="I335">
        <v>50</v>
      </c>
      <c r="K335" t="s">
        <v>10</v>
      </c>
      <c r="M335" s="2"/>
      <c r="N335" s="2"/>
    </row>
    <row r="336" spans="1:14" x14ac:dyDescent="0.25">
      <c r="B336">
        <v>25</v>
      </c>
      <c r="C336">
        <v>0.14499999999999999</v>
      </c>
      <c r="D336">
        <v>0.14699999999999999</v>
      </c>
      <c r="F336">
        <f t="shared" si="18"/>
        <v>0.14599999999999999</v>
      </c>
      <c r="G336">
        <v>25</v>
      </c>
      <c r="H336" s="2">
        <f t="shared" si="19"/>
        <v>6.8493150684931514</v>
      </c>
      <c r="I336">
        <v>25</v>
      </c>
      <c r="K336" t="s">
        <v>11</v>
      </c>
      <c r="M336" s="2"/>
      <c r="N336" s="2"/>
    </row>
    <row r="337" spans="2:14" x14ac:dyDescent="0.25">
      <c r="B337">
        <v>12.5</v>
      </c>
      <c r="C337">
        <v>0.16900000000000001</v>
      </c>
      <c r="D337">
        <v>0.17</v>
      </c>
      <c r="F337">
        <f t="shared" si="18"/>
        <v>0.16950000000000001</v>
      </c>
      <c r="G337">
        <v>12.5</v>
      </c>
      <c r="H337" s="2">
        <f t="shared" si="19"/>
        <v>5.8997050147492622</v>
      </c>
      <c r="I337">
        <v>12.5</v>
      </c>
      <c r="K337" t="s">
        <v>12</v>
      </c>
      <c r="M337" s="2"/>
      <c r="N337" s="2"/>
    </row>
    <row r="338" spans="2:14" x14ac:dyDescent="0.25">
      <c r="B338">
        <v>6.25</v>
      </c>
      <c r="C338">
        <v>0.19700000000000001</v>
      </c>
      <c r="D338">
        <v>0.19800000000000001</v>
      </c>
      <c r="F338">
        <f t="shared" si="18"/>
        <v>0.19750000000000001</v>
      </c>
      <c r="G338">
        <v>6.25</v>
      </c>
      <c r="H338" s="2">
        <f t="shared" si="19"/>
        <v>5.0632911392405058</v>
      </c>
      <c r="I338">
        <v>6.25</v>
      </c>
      <c r="K338" t="s">
        <v>13</v>
      </c>
      <c r="M338" s="2"/>
      <c r="N338" s="2"/>
    </row>
    <row r="339" spans="2:14" x14ac:dyDescent="0.25">
      <c r="B339">
        <v>3.125</v>
      </c>
      <c r="C339">
        <v>0.26700000000000002</v>
      </c>
      <c r="D339">
        <v>0.26900000000000002</v>
      </c>
      <c r="F339">
        <f t="shared" si="18"/>
        <v>0.26800000000000002</v>
      </c>
      <c r="G339">
        <v>3.125</v>
      </c>
      <c r="H339" s="2">
        <f t="shared" si="19"/>
        <v>3.7313432835820892</v>
      </c>
      <c r="I339">
        <v>3.125</v>
      </c>
      <c r="K339" t="s">
        <v>14</v>
      </c>
      <c r="M339" s="2"/>
      <c r="N339" s="2"/>
    </row>
    <row r="340" spans="2:14" x14ac:dyDescent="0.25">
      <c r="B340">
        <v>1.56</v>
      </c>
      <c r="C340">
        <v>0.35799999999999998</v>
      </c>
      <c r="D340">
        <v>0.35699999999999998</v>
      </c>
      <c r="F340">
        <f t="shared" si="18"/>
        <v>0.35749999999999998</v>
      </c>
      <c r="G340">
        <v>1.56</v>
      </c>
      <c r="H340" s="2">
        <f t="shared" si="19"/>
        <v>2.7972027972027975</v>
      </c>
      <c r="I340">
        <v>1.56</v>
      </c>
      <c r="K340" t="s">
        <v>15</v>
      </c>
      <c r="M340" s="2"/>
      <c r="N340" s="2"/>
    </row>
    <row r="341" spans="2:14" x14ac:dyDescent="0.25">
      <c r="B341">
        <v>0</v>
      </c>
      <c r="C341">
        <v>0.91</v>
      </c>
      <c r="D341">
        <v>0.91100000000000003</v>
      </c>
      <c r="F341">
        <f t="shared" si="18"/>
        <v>0.91050000000000009</v>
      </c>
      <c r="G341">
        <v>0</v>
      </c>
      <c r="H341" s="2">
        <f t="shared" si="19"/>
        <v>1.0982976386600767</v>
      </c>
      <c r="I341">
        <v>0</v>
      </c>
      <c r="K341" t="s">
        <v>20</v>
      </c>
      <c r="M341" s="2"/>
      <c r="N341" s="2"/>
    </row>
    <row r="342" spans="2:14" x14ac:dyDescent="0.25">
      <c r="C342">
        <v>0.38800000000000001</v>
      </c>
      <c r="D342">
        <v>0.38600000000000001</v>
      </c>
      <c r="F342">
        <f t="shared" si="18"/>
        <v>0.38700000000000001</v>
      </c>
      <c r="H342" s="2">
        <f t="shared" si="19"/>
        <v>2.5839793281653747</v>
      </c>
      <c r="I342" s="2">
        <f>0.1123*H342^3-0.3176*H342^2+0.2133*H342+0.3015</f>
        <v>0.66958671055406371</v>
      </c>
      <c r="J342">
        <f>I342*10</f>
        <v>6.6958671055406374</v>
      </c>
      <c r="K342">
        <v>120422</v>
      </c>
      <c r="M342" s="2"/>
      <c r="N342" s="2"/>
    </row>
    <row r="343" spans="2:14" x14ac:dyDescent="0.25">
      <c r="C343">
        <v>0.28699999999999998</v>
      </c>
      <c r="D343">
        <v>0.28699999999999998</v>
      </c>
      <c r="F343">
        <f t="shared" si="18"/>
        <v>0.28699999999999998</v>
      </c>
      <c r="H343" s="2">
        <f t="shared" si="19"/>
        <v>3.4843205574912894</v>
      </c>
      <c r="I343" s="2">
        <f t="shared" ref="I343:I356" si="20">0.1123*H343^3-0.3176*H343^2+0.2133*H343+0.3015</f>
        <v>1.9393285350832445</v>
      </c>
      <c r="J343">
        <f t="shared" ref="J343:J356" si="21">I343*10</f>
        <v>19.393285350832446</v>
      </c>
      <c r="K343">
        <v>22421</v>
      </c>
      <c r="M343" s="2"/>
      <c r="N343" s="2"/>
    </row>
    <row r="344" spans="2:14" x14ac:dyDescent="0.25">
      <c r="C344">
        <v>0.59</v>
      </c>
      <c r="D344">
        <v>0.59299999999999997</v>
      </c>
      <c r="F344">
        <f t="shared" si="18"/>
        <v>0.59149999999999991</v>
      </c>
      <c r="H344" s="2">
        <f t="shared" si="19"/>
        <v>1.6906170752324601</v>
      </c>
      <c r="I344" s="2">
        <f t="shared" si="20"/>
        <v>0.29699334806805983</v>
      </c>
      <c r="J344">
        <f t="shared" si="21"/>
        <v>2.9699334806805981</v>
      </c>
      <c r="K344">
        <v>21145</v>
      </c>
      <c r="M344" s="2"/>
      <c r="N344" s="2"/>
    </row>
    <row r="345" spans="2:14" x14ac:dyDescent="0.25">
      <c r="C345">
        <v>0.72499999999999998</v>
      </c>
      <c r="D345">
        <v>0.72199999999999998</v>
      </c>
      <c r="F345">
        <f t="shared" si="18"/>
        <v>0.72350000000000003</v>
      </c>
      <c r="H345" s="2">
        <f t="shared" si="19"/>
        <v>1.38217000691085</v>
      </c>
      <c r="I345" s="2">
        <f t="shared" si="20"/>
        <v>0.28610268682785955</v>
      </c>
      <c r="J345">
        <f t="shared" si="21"/>
        <v>2.8610268682785955</v>
      </c>
      <c r="K345">
        <v>17324</v>
      </c>
      <c r="M345" s="2"/>
      <c r="N345" s="2"/>
    </row>
    <row r="346" spans="2:14" x14ac:dyDescent="0.25">
      <c r="C346">
        <v>0.442</v>
      </c>
      <c r="D346">
        <v>0.438</v>
      </c>
      <c r="F346">
        <f t="shared" si="18"/>
        <v>0.44</v>
      </c>
      <c r="H346" s="2">
        <f t="shared" si="19"/>
        <v>2.2727272727272729</v>
      </c>
      <c r="I346" s="2">
        <f t="shared" si="20"/>
        <v>0.46409954921111934</v>
      </c>
      <c r="J346">
        <f t="shared" si="21"/>
        <v>4.6409954921111938</v>
      </c>
      <c r="K346">
        <v>52132</v>
      </c>
      <c r="M346" s="2"/>
      <c r="N346" s="2"/>
    </row>
    <row r="347" spans="2:14" x14ac:dyDescent="0.25">
      <c r="C347">
        <v>0.46200000000000002</v>
      </c>
      <c r="D347">
        <v>0.46</v>
      </c>
      <c r="F347">
        <f t="shared" si="18"/>
        <v>0.46100000000000002</v>
      </c>
      <c r="H347" s="2">
        <f t="shared" si="19"/>
        <v>2.1691973969631237</v>
      </c>
      <c r="I347" s="2">
        <f t="shared" si="20"/>
        <v>0.41599300388648081</v>
      </c>
      <c r="J347">
        <f t="shared" si="21"/>
        <v>4.1599300388648084</v>
      </c>
      <c r="K347">
        <v>54020</v>
      </c>
      <c r="M347" s="2"/>
      <c r="N347" s="2"/>
    </row>
    <row r="348" spans="2:14" x14ac:dyDescent="0.25">
      <c r="C348">
        <v>0.251</v>
      </c>
      <c r="D348">
        <v>0.25</v>
      </c>
      <c r="F348">
        <f t="shared" si="18"/>
        <v>0.2505</v>
      </c>
      <c r="H348" s="2">
        <f t="shared" si="19"/>
        <v>3.992015968063872</v>
      </c>
      <c r="I348" s="2">
        <f t="shared" si="20"/>
        <v>3.2359113085377795</v>
      </c>
      <c r="J348">
        <f t="shared" si="21"/>
        <v>32.359113085377793</v>
      </c>
      <c r="K348">
        <v>40224</v>
      </c>
      <c r="M348" s="2"/>
      <c r="N348" s="2"/>
    </row>
    <row r="349" spans="2:14" x14ac:dyDescent="0.25">
      <c r="C349">
        <v>0.184</v>
      </c>
      <c r="D349">
        <v>0.186</v>
      </c>
      <c r="F349">
        <f t="shared" si="18"/>
        <v>0.185</v>
      </c>
      <c r="H349" s="2">
        <f t="shared" si="19"/>
        <v>5.4054054054054053</v>
      </c>
      <c r="I349" s="2">
        <f t="shared" si="20"/>
        <v>9.9110698181746404</v>
      </c>
      <c r="J349">
        <f t="shared" si="21"/>
        <v>99.1106981817464</v>
      </c>
      <c r="K349">
        <v>231121</v>
      </c>
      <c r="M349" s="2"/>
      <c r="N349" s="2"/>
    </row>
    <row r="350" spans="2:14" x14ac:dyDescent="0.25">
      <c r="C350">
        <v>0.71</v>
      </c>
      <c r="D350">
        <v>0.70699999999999996</v>
      </c>
      <c r="F350">
        <f t="shared" si="18"/>
        <v>0.70849999999999991</v>
      </c>
      <c r="H350" s="2">
        <f t="shared" si="19"/>
        <v>1.4114326040931546</v>
      </c>
      <c r="I350" s="2">
        <f t="shared" si="20"/>
        <v>0.28561651528478166</v>
      </c>
      <c r="J350">
        <f t="shared" si="21"/>
        <v>2.8561651528478165</v>
      </c>
      <c r="K350">
        <v>20327</v>
      </c>
      <c r="M350" s="2"/>
      <c r="N350" s="2"/>
    </row>
    <row r="351" spans="2:14" x14ac:dyDescent="0.25">
      <c r="C351">
        <v>0.27600000000000002</v>
      </c>
      <c r="D351">
        <v>0.27400000000000002</v>
      </c>
      <c r="F351">
        <f t="shared" si="18"/>
        <v>0.27500000000000002</v>
      </c>
      <c r="H351" s="2">
        <f t="shared" si="19"/>
        <v>3.6363636363636362</v>
      </c>
      <c r="I351" s="2">
        <f t="shared" si="20"/>
        <v>2.2773166791885795</v>
      </c>
      <c r="J351">
        <f t="shared" si="21"/>
        <v>22.773166791885796</v>
      </c>
      <c r="K351">
        <v>91648</v>
      </c>
      <c r="M351" s="2"/>
      <c r="N351" s="2"/>
    </row>
    <row r="352" spans="2:14" x14ac:dyDescent="0.25">
      <c r="C352">
        <v>0.33300000000000002</v>
      </c>
      <c r="D352">
        <v>0.33100000000000002</v>
      </c>
      <c r="F352">
        <f t="shared" si="18"/>
        <v>0.33200000000000002</v>
      </c>
      <c r="H352" s="2">
        <f t="shared" si="19"/>
        <v>3.012048192771084</v>
      </c>
      <c r="I352" s="2">
        <f t="shared" si="20"/>
        <v>1.1313429747440917</v>
      </c>
      <c r="J352">
        <f t="shared" si="21"/>
        <v>11.313429747440917</v>
      </c>
      <c r="K352">
        <v>17224</v>
      </c>
      <c r="M352" s="2"/>
      <c r="N352" s="2"/>
    </row>
    <row r="353" spans="1:14" x14ac:dyDescent="0.25">
      <c r="C353">
        <v>0.36799999999999999</v>
      </c>
      <c r="D353">
        <v>0.36299999999999999</v>
      </c>
      <c r="F353">
        <f t="shared" si="18"/>
        <v>0.36549999999999999</v>
      </c>
      <c r="H353" s="2">
        <f t="shared" si="19"/>
        <v>2.7359781121751028</v>
      </c>
      <c r="I353" s="2">
        <f t="shared" si="20"/>
        <v>0.80761097738992194</v>
      </c>
      <c r="J353">
        <f t="shared" si="21"/>
        <v>8.0761097738992191</v>
      </c>
      <c r="K353">
        <v>190724</v>
      </c>
      <c r="M353" s="2"/>
      <c r="N353" s="2"/>
    </row>
    <row r="354" spans="1:14" x14ac:dyDescent="0.25">
      <c r="C354">
        <v>0.44700000000000001</v>
      </c>
      <c r="D354">
        <v>0.44600000000000001</v>
      </c>
      <c r="F354">
        <f t="shared" si="18"/>
        <v>0.44650000000000001</v>
      </c>
      <c r="H354" s="2">
        <f t="shared" si="19"/>
        <v>2.2396416573348263</v>
      </c>
      <c r="I354" s="2">
        <f>0.1123*H354^3-0.3176*H354^2+0.2133*H354+0.3015</f>
        <v>0.44771729098011803</v>
      </c>
      <c r="J354">
        <f t="shared" si="21"/>
        <v>4.4771729098011805</v>
      </c>
      <c r="K354">
        <v>54940</v>
      </c>
      <c r="M354" s="2"/>
      <c r="N354" s="2"/>
    </row>
    <row r="355" spans="1:14" x14ac:dyDescent="0.25">
      <c r="C355">
        <v>0.28699999999999998</v>
      </c>
      <c r="D355">
        <v>0.28499999999999998</v>
      </c>
      <c r="F355">
        <f t="shared" si="18"/>
        <v>0.28599999999999998</v>
      </c>
      <c r="H355" s="2">
        <f t="shared" si="19"/>
        <v>3.4965034965034967</v>
      </c>
      <c r="I355" s="2">
        <f t="shared" si="20"/>
        <v>1.9649204931456632</v>
      </c>
      <c r="J355">
        <f t="shared" si="21"/>
        <v>19.64920493145663</v>
      </c>
      <c r="K355">
        <v>11625</v>
      </c>
      <c r="M355" s="2"/>
      <c r="N355" s="2"/>
    </row>
    <row r="356" spans="1:14" x14ac:dyDescent="0.25">
      <c r="C356">
        <v>0.3</v>
      </c>
      <c r="D356">
        <v>0.29799999999999999</v>
      </c>
      <c r="F356">
        <f t="shared" si="18"/>
        <v>0.29899999999999999</v>
      </c>
      <c r="H356" s="2">
        <f t="shared" si="19"/>
        <v>3.3444816053511706</v>
      </c>
      <c r="I356" s="2">
        <f t="shared" si="20"/>
        <v>1.6634756409988305</v>
      </c>
      <c r="J356">
        <f t="shared" si="21"/>
        <v>16.634756409988306</v>
      </c>
      <c r="K356">
        <v>251224</v>
      </c>
      <c r="M356" s="2"/>
      <c r="N356" s="2"/>
    </row>
    <row r="359" spans="1:14" ht="17.25" x14ac:dyDescent="0.3">
      <c r="A359" s="3" t="s">
        <v>35</v>
      </c>
    </row>
    <row r="361" spans="1:14" x14ac:dyDescent="0.25">
      <c r="A361" t="s">
        <v>37</v>
      </c>
    </row>
    <row r="364" spans="1:14" x14ac:dyDescent="0.25">
      <c r="B364">
        <v>1</v>
      </c>
      <c r="C364">
        <v>2</v>
      </c>
      <c r="D364">
        <v>3</v>
      </c>
      <c r="E364">
        <v>4</v>
      </c>
      <c r="F364">
        <v>5</v>
      </c>
      <c r="G364">
        <v>6</v>
      </c>
      <c r="H364">
        <v>7</v>
      </c>
      <c r="I364">
        <v>8</v>
      </c>
      <c r="J364">
        <v>9</v>
      </c>
      <c r="K364">
        <v>10</v>
      </c>
      <c r="L364">
        <v>11</v>
      </c>
      <c r="M364">
        <v>12</v>
      </c>
    </row>
    <row r="365" spans="1:14" x14ac:dyDescent="0.25">
      <c r="A365" t="s">
        <v>0</v>
      </c>
      <c r="B365">
        <v>0.14599999999999999</v>
      </c>
      <c r="C365">
        <v>0.28000000000000003</v>
      </c>
      <c r="D365">
        <v>0.25600000000000001</v>
      </c>
      <c r="E365">
        <v>0.224</v>
      </c>
      <c r="F365">
        <v>0.31900000000000001</v>
      </c>
      <c r="G365">
        <v>0.29299999999999998</v>
      </c>
      <c r="H365">
        <v>0.30399999999999999</v>
      </c>
      <c r="I365">
        <v>0.23499999999999999</v>
      </c>
      <c r="J365">
        <v>0.24299999999999999</v>
      </c>
      <c r="K365">
        <v>0.34200000000000003</v>
      </c>
      <c r="L365">
        <v>0.41199999999999998</v>
      </c>
      <c r="M365">
        <v>0.35</v>
      </c>
    </row>
    <row r="366" spans="1:14" x14ac:dyDescent="0.25">
      <c r="A366" t="s">
        <v>1</v>
      </c>
      <c r="B366">
        <v>0.15</v>
      </c>
      <c r="C366">
        <v>0.26900000000000002</v>
      </c>
      <c r="D366">
        <v>0.25800000000000001</v>
      </c>
      <c r="E366">
        <v>0.22500000000000001</v>
      </c>
      <c r="F366">
        <v>0.32100000000000001</v>
      </c>
      <c r="G366">
        <v>0.29399999999999998</v>
      </c>
      <c r="H366">
        <v>0.307</v>
      </c>
      <c r="I366">
        <v>0.23599999999999999</v>
      </c>
      <c r="J366">
        <v>0.245</v>
      </c>
      <c r="K366">
        <v>0.34599999999999997</v>
      </c>
      <c r="L366">
        <v>0.42099999999999999</v>
      </c>
      <c r="M366">
        <v>0.34899999999999998</v>
      </c>
    </row>
    <row r="367" spans="1:14" x14ac:dyDescent="0.25">
      <c r="A367" t="s">
        <v>2</v>
      </c>
      <c r="B367">
        <v>0.71499999999999997</v>
      </c>
      <c r="C367">
        <v>0.223</v>
      </c>
      <c r="D367">
        <v>0.317</v>
      </c>
      <c r="E367">
        <v>0.218</v>
      </c>
      <c r="F367">
        <v>0.31</v>
      </c>
      <c r="G367">
        <v>0.25800000000000001</v>
      </c>
      <c r="H367">
        <v>0.245</v>
      </c>
      <c r="I367">
        <v>0.26300000000000001</v>
      </c>
      <c r="J367">
        <v>0.29299999999999998</v>
      </c>
      <c r="K367">
        <v>0.33200000000000002</v>
      </c>
      <c r="L367">
        <v>0.33100000000000002</v>
      </c>
      <c r="M367">
        <v>0.30399999999999999</v>
      </c>
    </row>
    <row r="368" spans="1:14" x14ac:dyDescent="0.25">
      <c r="A368" t="s">
        <v>3</v>
      </c>
      <c r="B368">
        <v>0.72899999999999998</v>
      </c>
      <c r="C368">
        <v>0.221</v>
      </c>
      <c r="D368">
        <v>0.31900000000000001</v>
      </c>
      <c r="E368">
        <v>0.221</v>
      </c>
      <c r="F368">
        <v>0.311</v>
      </c>
      <c r="G368">
        <v>0.25800000000000001</v>
      </c>
      <c r="H368">
        <v>0.247</v>
      </c>
      <c r="I368">
        <v>0.26500000000000001</v>
      </c>
      <c r="J368">
        <v>0.29699999999999999</v>
      </c>
      <c r="K368">
        <v>0.33400000000000002</v>
      </c>
      <c r="L368">
        <v>0.33500000000000002</v>
      </c>
      <c r="M368">
        <v>0.30499999999999999</v>
      </c>
    </row>
    <row r="369" spans="1:13" x14ac:dyDescent="0.25">
      <c r="A369" t="s">
        <v>4</v>
      </c>
      <c r="B369">
        <v>0.52400000000000002</v>
      </c>
      <c r="C369">
        <v>0.17499999999999999</v>
      </c>
      <c r="D369">
        <v>0.22800000000000001</v>
      </c>
      <c r="E369">
        <v>0.23100000000000001</v>
      </c>
      <c r="F369">
        <v>0.30599999999999999</v>
      </c>
      <c r="G369">
        <v>0.313</v>
      </c>
      <c r="H369">
        <v>0.15</v>
      </c>
      <c r="I369">
        <v>0.23400000000000001</v>
      </c>
      <c r="J369">
        <v>0.438</v>
      </c>
      <c r="K369">
        <v>0.32700000000000001</v>
      </c>
      <c r="L369">
        <v>0.30399999999999999</v>
      </c>
      <c r="M369">
        <v>0.29099999999999998</v>
      </c>
    </row>
    <row r="370" spans="1:13" x14ac:dyDescent="0.25">
      <c r="A370" t="s">
        <v>5</v>
      </c>
      <c r="B370">
        <v>0.56100000000000005</v>
      </c>
      <c r="C370">
        <v>0.183</v>
      </c>
      <c r="D370">
        <v>0.22800000000000001</v>
      </c>
      <c r="E370">
        <v>0.23400000000000001</v>
      </c>
      <c r="F370">
        <v>0.307</v>
      </c>
      <c r="G370">
        <v>0.315</v>
      </c>
      <c r="H370">
        <v>0.14899999999999999</v>
      </c>
      <c r="I370">
        <v>0.23400000000000001</v>
      </c>
      <c r="J370">
        <v>0.437</v>
      </c>
      <c r="K370">
        <v>0.33</v>
      </c>
      <c r="L370">
        <v>0.30399999999999999</v>
      </c>
      <c r="M370">
        <v>0.29199999999999998</v>
      </c>
    </row>
    <row r="371" spans="1:13" x14ac:dyDescent="0.25">
      <c r="A371" t="s">
        <v>6</v>
      </c>
      <c r="B371">
        <v>0.35199999999999998</v>
      </c>
      <c r="C371">
        <v>0.23699999999999999</v>
      </c>
      <c r="D371">
        <v>0.309</v>
      </c>
      <c r="E371">
        <v>0.20200000000000001</v>
      </c>
      <c r="F371">
        <v>0.28199999999999997</v>
      </c>
      <c r="G371">
        <v>0.23899999999999999</v>
      </c>
      <c r="H371">
        <v>0.28299999999999997</v>
      </c>
      <c r="I371">
        <v>3.2160000000000002</v>
      </c>
      <c r="J371">
        <v>0.36899999999999999</v>
      </c>
      <c r="K371">
        <v>0.308</v>
      </c>
      <c r="L371">
        <v>0.31</v>
      </c>
      <c r="M371">
        <v>0.3</v>
      </c>
    </row>
    <row r="372" spans="1:13" x14ac:dyDescent="0.25">
      <c r="A372" t="s">
        <v>7</v>
      </c>
      <c r="B372">
        <v>0.39500000000000002</v>
      </c>
      <c r="C372">
        <v>0.23599999999999999</v>
      </c>
      <c r="D372">
        <v>0.312</v>
      </c>
      <c r="E372">
        <v>0.20399999999999999</v>
      </c>
      <c r="F372">
        <v>0.28399999999999997</v>
      </c>
      <c r="G372">
        <v>0.24</v>
      </c>
      <c r="H372">
        <v>0.28000000000000003</v>
      </c>
      <c r="I372">
        <v>3.2160000000000002</v>
      </c>
      <c r="J372">
        <v>0.373</v>
      </c>
      <c r="K372">
        <v>0.309</v>
      </c>
      <c r="L372">
        <v>0.31</v>
      </c>
      <c r="M372">
        <v>0.3</v>
      </c>
    </row>
    <row r="376" spans="1:13" x14ac:dyDescent="0.25">
      <c r="A376" t="s">
        <v>20</v>
      </c>
      <c r="B376">
        <f>AVERAGE(B365,B366)</f>
        <v>0.14799999999999999</v>
      </c>
    </row>
    <row r="379" spans="1:13" x14ac:dyDescent="0.25">
      <c r="B379">
        <v>1</v>
      </c>
      <c r="C379">
        <v>2</v>
      </c>
      <c r="D379">
        <v>3</v>
      </c>
      <c r="E379">
        <v>4</v>
      </c>
      <c r="F379">
        <v>5</v>
      </c>
      <c r="G379">
        <v>6</v>
      </c>
      <c r="H379">
        <v>7</v>
      </c>
      <c r="I379">
        <v>8</v>
      </c>
      <c r="J379">
        <v>9</v>
      </c>
      <c r="K379">
        <v>10</v>
      </c>
      <c r="L379">
        <v>11</v>
      </c>
      <c r="M379">
        <v>12</v>
      </c>
    </row>
    <row r="380" spans="1:13" x14ac:dyDescent="0.25">
      <c r="A380" t="s">
        <v>0</v>
      </c>
      <c r="B380">
        <f>B365-$B$14</f>
        <v>-0.10800000000000001</v>
      </c>
      <c r="C380">
        <f t="shared" ref="C380:M380" si="22">C365-$B$14</f>
        <v>2.6000000000000023E-2</v>
      </c>
      <c r="D380">
        <f t="shared" si="22"/>
        <v>2.0000000000000018E-3</v>
      </c>
      <c r="E380">
        <f t="shared" si="22"/>
        <v>-0.03</v>
      </c>
      <c r="F380">
        <f t="shared" si="22"/>
        <v>6.5000000000000002E-2</v>
      </c>
      <c r="G380">
        <f t="shared" si="22"/>
        <v>3.8999999999999979E-2</v>
      </c>
      <c r="H380">
        <f t="shared" si="22"/>
        <v>4.9999999999999989E-2</v>
      </c>
      <c r="I380">
        <f t="shared" si="22"/>
        <v>-1.9000000000000017E-2</v>
      </c>
      <c r="J380">
        <f t="shared" si="22"/>
        <v>-1.100000000000001E-2</v>
      </c>
      <c r="K380">
        <f t="shared" si="22"/>
        <v>8.8000000000000023E-2</v>
      </c>
      <c r="L380">
        <f t="shared" si="22"/>
        <v>0.15799999999999997</v>
      </c>
      <c r="M380">
        <f t="shared" si="22"/>
        <v>9.5999999999999974E-2</v>
      </c>
    </row>
    <row r="381" spans="1:13" x14ac:dyDescent="0.25">
      <c r="A381" t="s">
        <v>1</v>
      </c>
      <c r="B381">
        <f t="shared" ref="B381:M387" si="23">B366-$B$14</f>
        <v>-0.10400000000000001</v>
      </c>
      <c r="C381">
        <f t="shared" si="23"/>
        <v>1.5000000000000013E-2</v>
      </c>
      <c r="D381">
        <f t="shared" si="23"/>
        <v>4.0000000000000036E-3</v>
      </c>
      <c r="E381">
        <f t="shared" si="23"/>
        <v>-2.8999999999999998E-2</v>
      </c>
      <c r="F381">
        <f t="shared" si="23"/>
        <v>6.7000000000000004E-2</v>
      </c>
      <c r="G381">
        <f t="shared" si="23"/>
        <v>3.999999999999998E-2</v>
      </c>
      <c r="H381">
        <f t="shared" si="23"/>
        <v>5.2999999999999992E-2</v>
      </c>
      <c r="I381">
        <f t="shared" si="23"/>
        <v>-1.8000000000000016E-2</v>
      </c>
      <c r="J381">
        <f t="shared" si="23"/>
        <v>-9.000000000000008E-3</v>
      </c>
      <c r="K381">
        <f t="shared" si="23"/>
        <v>9.1999999999999971E-2</v>
      </c>
      <c r="L381">
        <f t="shared" si="23"/>
        <v>0.16699999999999998</v>
      </c>
      <c r="M381">
        <f t="shared" si="23"/>
        <v>9.4999999999999973E-2</v>
      </c>
    </row>
    <row r="382" spans="1:13" x14ac:dyDescent="0.25">
      <c r="A382" t="s">
        <v>2</v>
      </c>
      <c r="B382">
        <f t="shared" si="23"/>
        <v>0.46099999999999997</v>
      </c>
      <c r="C382">
        <f t="shared" si="23"/>
        <v>-3.1E-2</v>
      </c>
      <c r="D382">
        <f t="shared" si="23"/>
        <v>6.3E-2</v>
      </c>
      <c r="E382">
        <f t="shared" si="23"/>
        <v>-3.6000000000000004E-2</v>
      </c>
      <c r="F382">
        <f t="shared" si="23"/>
        <v>5.5999999999999994E-2</v>
      </c>
      <c r="G382">
        <f t="shared" si="23"/>
        <v>4.0000000000000036E-3</v>
      </c>
      <c r="H382">
        <f t="shared" si="23"/>
        <v>-9.000000000000008E-3</v>
      </c>
      <c r="I382">
        <f t="shared" si="23"/>
        <v>9.000000000000008E-3</v>
      </c>
      <c r="J382">
        <f t="shared" si="23"/>
        <v>3.8999999999999979E-2</v>
      </c>
      <c r="K382">
        <f t="shared" si="23"/>
        <v>7.8000000000000014E-2</v>
      </c>
      <c r="L382">
        <f t="shared" si="23"/>
        <v>7.7000000000000013E-2</v>
      </c>
      <c r="M382">
        <f t="shared" si="23"/>
        <v>4.9999999999999989E-2</v>
      </c>
    </row>
    <row r="383" spans="1:13" x14ac:dyDescent="0.25">
      <c r="A383" t="s">
        <v>3</v>
      </c>
      <c r="B383">
        <f t="shared" si="23"/>
        <v>0.47499999999999998</v>
      </c>
      <c r="C383">
        <f t="shared" si="23"/>
        <v>-3.3000000000000002E-2</v>
      </c>
      <c r="D383">
        <f t="shared" si="23"/>
        <v>6.5000000000000002E-2</v>
      </c>
      <c r="E383">
        <f t="shared" si="23"/>
        <v>-3.3000000000000002E-2</v>
      </c>
      <c r="F383">
        <f t="shared" si="23"/>
        <v>5.6999999999999995E-2</v>
      </c>
      <c r="G383">
        <f t="shared" si="23"/>
        <v>4.0000000000000036E-3</v>
      </c>
      <c r="H383">
        <f t="shared" si="23"/>
        <v>-7.0000000000000062E-3</v>
      </c>
      <c r="I383">
        <f t="shared" si="23"/>
        <v>1.100000000000001E-2</v>
      </c>
      <c r="J383">
        <f t="shared" si="23"/>
        <v>4.2999999999999983E-2</v>
      </c>
      <c r="K383">
        <f t="shared" si="23"/>
        <v>8.0000000000000016E-2</v>
      </c>
      <c r="L383">
        <f t="shared" si="23"/>
        <v>8.1000000000000016E-2</v>
      </c>
      <c r="M383">
        <f t="shared" si="23"/>
        <v>5.099999999999999E-2</v>
      </c>
    </row>
    <row r="384" spans="1:13" x14ac:dyDescent="0.25">
      <c r="A384" t="s">
        <v>4</v>
      </c>
      <c r="B384">
        <f t="shared" si="23"/>
        <v>0.27</v>
      </c>
      <c r="C384">
        <f t="shared" si="23"/>
        <v>-7.9000000000000015E-2</v>
      </c>
      <c r="D384">
        <f t="shared" si="23"/>
        <v>-2.5999999999999995E-2</v>
      </c>
      <c r="E384">
        <f t="shared" si="23"/>
        <v>-2.2999999999999993E-2</v>
      </c>
      <c r="F384">
        <f t="shared" si="23"/>
        <v>5.1999999999999991E-2</v>
      </c>
      <c r="G384">
        <f t="shared" si="23"/>
        <v>5.8999999999999997E-2</v>
      </c>
      <c r="H384">
        <f t="shared" si="23"/>
        <v>-0.10400000000000001</v>
      </c>
      <c r="I384">
        <f t="shared" si="23"/>
        <v>-1.999999999999999E-2</v>
      </c>
      <c r="J384">
        <f t="shared" si="23"/>
        <v>0.184</v>
      </c>
      <c r="K384">
        <f t="shared" si="23"/>
        <v>7.3000000000000009E-2</v>
      </c>
      <c r="L384">
        <f t="shared" si="23"/>
        <v>4.9999999999999989E-2</v>
      </c>
      <c r="M384">
        <f t="shared" si="23"/>
        <v>3.6999999999999977E-2</v>
      </c>
    </row>
    <row r="385" spans="1:13" x14ac:dyDescent="0.25">
      <c r="A385" t="s">
        <v>5</v>
      </c>
      <c r="B385">
        <f t="shared" si="23"/>
        <v>0.30700000000000005</v>
      </c>
      <c r="C385">
        <f t="shared" si="23"/>
        <v>-7.1000000000000008E-2</v>
      </c>
      <c r="D385">
        <f t="shared" si="23"/>
        <v>-2.5999999999999995E-2</v>
      </c>
      <c r="E385">
        <f t="shared" si="23"/>
        <v>-1.999999999999999E-2</v>
      </c>
      <c r="F385">
        <f t="shared" si="23"/>
        <v>5.2999999999999992E-2</v>
      </c>
      <c r="G385">
        <f t="shared" si="23"/>
        <v>6.0999999999999999E-2</v>
      </c>
      <c r="H385">
        <f t="shared" si="23"/>
        <v>-0.10500000000000001</v>
      </c>
      <c r="I385">
        <f t="shared" si="23"/>
        <v>-1.999999999999999E-2</v>
      </c>
      <c r="J385">
        <f t="shared" si="23"/>
        <v>0.183</v>
      </c>
      <c r="K385">
        <f t="shared" si="23"/>
        <v>7.6000000000000012E-2</v>
      </c>
      <c r="L385">
        <f t="shared" si="23"/>
        <v>4.9999999999999989E-2</v>
      </c>
      <c r="M385">
        <f t="shared" si="23"/>
        <v>3.7999999999999978E-2</v>
      </c>
    </row>
    <row r="386" spans="1:13" x14ac:dyDescent="0.25">
      <c r="A386" t="s">
        <v>6</v>
      </c>
      <c r="B386">
        <f t="shared" si="23"/>
        <v>9.7999999999999976E-2</v>
      </c>
      <c r="C386">
        <f t="shared" si="23"/>
        <v>-1.7000000000000015E-2</v>
      </c>
      <c r="D386">
        <f t="shared" si="23"/>
        <v>5.4999999999999993E-2</v>
      </c>
      <c r="E386">
        <f t="shared" si="23"/>
        <v>-5.1999999999999991E-2</v>
      </c>
      <c r="F386">
        <f t="shared" si="23"/>
        <v>2.7999999999999969E-2</v>
      </c>
      <c r="G386">
        <f t="shared" si="23"/>
        <v>-1.5000000000000013E-2</v>
      </c>
      <c r="H386">
        <f t="shared" si="23"/>
        <v>2.899999999999997E-2</v>
      </c>
      <c r="I386">
        <f t="shared" si="23"/>
        <v>2.9620000000000002</v>
      </c>
      <c r="J386">
        <f t="shared" si="23"/>
        <v>0.11499999999999999</v>
      </c>
      <c r="K386">
        <f t="shared" si="23"/>
        <v>5.3999999999999992E-2</v>
      </c>
      <c r="L386">
        <f t="shared" si="23"/>
        <v>5.5999999999999994E-2</v>
      </c>
      <c r="M386">
        <f t="shared" si="23"/>
        <v>4.5999999999999985E-2</v>
      </c>
    </row>
    <row r="387" spans="1:13" x14ac:dyDescent="0.25">
      <c r="A387" t="s">
        <v>7</v>
      </c>
      <c r="B387">
        <f t="shared" si="23"/>
        <v>0.14100000000000001</v>
      </c>
      <c r="C387">
        <f t="shared" si="23"/>
        <v>-1.8000000000000016E-2</v>
      </c>
      <c r="D387">
        <f t="shared" si="23"/>
        <v>5.7999999999999996E-2</v>
      </c>
      <c r="E387">
        <f t="shared" si="23"/>
        <v>-5.0000000000000017E-2</v>
      </c>
      <c r="F387">
        <f t="shared" si="23"/>
        <v>2.9999999999999971E-2</v>
      </c>
      <c r="G387">
        <f t="shared" si="23"/>
        <v>-1.4000000000000012E-2</v>
      </c>
      <c r="H387">
        <f t="shared" si="23"/>
        <v>2.6000000000000023E-2</v>
      </c>
      <c r="I387">
        <f t="shared" si="23"/>
        <v>2.9620000000000002</v>
      </c>
      <c r="J387">
        <f t="shared" si="23"/>
        <v>0.11899999999999999</v>
      </c>
      <c r="K387">
        <f t="shared" si="23"/>
        <v>5.4999999999999993E-2</v>
      </c>
      <c r="L387">
        <f t="shared" si="23"/>
        <v>5.5999999999999994E-2</v>
      </c>
      <c r="M387">
        <f t="shared" si="23"/>
        <v>4.5999999999999985E-2</v>
      </c>
    </row>
    <row r="392" spans="1:13" x14ac:dyDescent="0.25">
      <c r="B392" t="s">
        <v>8</v>
      </c>
      <c r="C392" t="s">
        <v>25</v>
      </c>
      <c r="D392" t="s">
        <v>25</v>
      </c>
      <c r="F392" t="s">
        <v>43</v>
      </c>
      <c r="G392" t="s">
        <v>44</v>
      </c>
      <c r="I392" t="s">
        <v>45</v>
      </c>
      <c r="J392" t="s">
        <v>46</v>
      </c>
      <c r="K392" t="s">
        <v>43</v>
      </c>
    </row>
    <row r="393" spans="1:13" x14ac:dyDescent="0.25">
      <c r="B393">
        <v>10</v>
      </c>
      <c r="C393">
        <v>0.56699999999999995</v>
      </c>
      <c r="D393">
        <v>0.58099999999999996</v>
      </c>
      <c r="F393">
        <f>AVERAGE(C393,D393)</f>
        <v>0.57399999999999995</v>
      </c>
      <c r="G393">
        <v>10</v>
      </c>
      <c r="J393" s="2">
        <f>23.677*K393^3+0.5616*K393^2+9.6181*K393-0.2099</f>
        <v>9.9736989882479996</v>
      </c>
      <c r="K393">
        <v>0.57399999999999995</v>
      </c>
      <c r="L393" t="s">
        <v>10</v>
      </c>
    </row>
    <row r="394" spans="1:13" x14ac:dyDescent="0.25">
      <c r="B394">
        <v>5</v>
      </c>
      <c r="C394">
        <v>0.376</v>
      </c>
      <c r="D394">
        <v>0.41299999999999998</v>
      </c>
      <c r="F394">
        <f>AVERAGE(C394,D394)</f>
        <v>0.39449999999999996</v>
      </c>
      <c r="G394">
        <v>5</v>
      </c>
      <c r="J394" s="2">
        <f t="shared" ref="J394:J439" si="24">23.677*K394^3+0.5616*K394^2+9.6181*K394-0.2099</f>
        <v>5.1255186542391238</v>
      </c>
      <c r="K394">
        <v>0.39449999999999996</v>
      </c>
      <c r="L394" t="s">
        <v>11</v>
      </c>
    </row>
    <row r="395" spans="1:13" x14ac:dyDescent="0.25">
      <c r="B395">
        <v>2.5</v>
      </c>
      <c r="C395">
        <v>0.20399999999999999</v>
      </c>
      <c r="D395">
        <v>0.247</v>
      </c>
      <c r="F395">
        <f t="shared" ref="F395:F437" si="25">AVERAGE(C395,D395)</f>
        <v>0.22549999999999998</v>
      </c>
      <c r="G395">
        <v>2.5</v>
      </c>
      <c r="J395" s="2">
        <f t="shared" si="24"/>
        <v>2.2590368491658745</v>
      </c>
      <c r="K395">
        <v>0.22549999999999998</v>
      </c>
      <c r="L395" t="s">
        <v>12</v>
      </c>
    </row>
    <row r="396" spans="1:13" x14ac:dyDescent="0.25">
      <c r="B396">
        <v>1.25</v>
      </c>
      <c r="C396">
        <v>0.13200000000000001</v>
      </c>
      <c r="D396">
        <v>0.121</v>
      </c>
      <c r="F396">
        <f t="shared" si="25"/>
        <v>0.1265</v>
      </c>
      <c r="G396">
        <v>1.25</v>
      </c>
      <c r="J396" s="2">
        <f t="shared" si="24"/>
        <v>1.0637055006661249</v>
      </c>
      <c r="K396">
        <v>0.1265</v>
      </c>
      <c r="L396" t="s">
        <v>13</v>
      </c>
    </row>
    <row r="397" spans="1:13" x14ac:dyDescent="0.25">
      <c r="B397">
        <v>0.625</v>
      </c>
      <c r="C397">
        <v>7.4999999999999997E-2</v>
      </c>
      <c r="D397">
        <v>7.2999999999999995E-2</v>
      </c>
      <c r="F397">
        <f t="shared" si="25"/>
        <v>7.3999999999999996E-2</v>
      </c>
      <c r="G397">
        <v>0.625</v>
      </c>
      <c r="J397" s="2">
        <f t="shared" si="24"/>
        <v>0.514509210248</v>
      </c>
      <c r="K397">
        <v>7.3999999999999996E-2</v>
      </c>
      <c r="L397" t="s">
        <v>14</v>
      </c>
    </row>
    <row r="398" spans="1:13" x14ac:dyDescent="0.25">
      <c r="B398">
        <v>0.313</v>
      </c>
      <c r="C398">
        <v>2.7E-2</v>
      </c>
      <c r="D398">
        <v>3.5000000000000003E-2</v>
      </c>
      <c r="F398">
        <f t="shared" si="25"/>
        <v>3.1E-2</v>
      </c>
      <c r="G398">
        <v>0.313</v>
      </c>
      <c r="J398" s="2">
        <f t="shared" si="24"/>
        <v>8.9506159107000022E-2</v>
      </c>
      <c r="K398">
        <v>3.1E-2</v>
      </c>
      <c r="L398" t="s">
        <v>15</v>
      </c>
    </row>
    <row r="399" spans="1:13" x14ac:dyDescent="0.25">
      <c r="B399">
        <v>0</v>
      </c>
      <c r="C399">
        <v>8.8999999999999996E-2</v>
      </c>
      <c r="D399">
        <v>8.7999999999999995E-2</v>
      </c>
      <c r="F399">
        <f t="shared" si="25"/>
        <v>8.8499999999999995E-2</v>
      </c>
      <c r="G399">
        <v>0</v>
      </c>
      <c r="J399" s="2">
        <f t="shared" si="24"/>
        <v>0.6621122518176249</v>
      </c>
      <c r="K399">
        <v>8.8499999999999995E-2</v>
      </c>
      <c r="L399" t="s">
        <v>47</v>
      </c>
    </row>
    <row r="400" spans="1:13" x14ac:dyDescent="0.25">
      <c r="C400">
        <v>0.108</v>
      </c>
      <c r="D400">
        <v>0.11</v>
      </c>
      <c r="F400">
        <f t="shared" si="25"/>
        <v>0.109</v>
      </c>
      <c r="J400" s="2">
        <f t="shared" si="24"/>
        <v>0.87580767123300007</v>
      </c>
      <c r="K400">
        <v>0.109</v>
      </c>
      <c r="L400">
        <v>21385</v>
      </c>
      <c r="M400">
        <f t="shared" ref="M400:M439" si="26">J400*10</f>
        <v>8.7580767123300003</v>
      </c>
    </row>
    <row r="401" spans="3:13" x14ac:dyDescent="0.25">
      <c r="C401">
        <v>0.16900000000000001</v>
      </c>
      <c r="D401">
        <v>0.17100000000000001</v>
      </c>
      <c r="F401">
        <f t="shared" si="25"/>
        <v>0.17</v>
      </c>
      <c r="J401" s="2">
        <f t="shared" si="24"/>
        <v>1.5577323410000001</v>
      </c>
      <c r="K401">
        <v>0.17</v>
      </c>
      <c r="L401">
        <v>21310</v>
      </c>
      <c r="M401">
        <f>J401*10</f>
        <v>15.577323410000002</v>
      </c>
    </row>
    <row r="402" spans="3:13" x14ac:dyDescent="0.25">
      <c r="C402">
        <v>0.08</v>
      </c>
      <c r="D402">
        <v>0.08</v>
      </c>
      <c r="F402">
        <f t="shared" si="25"/>
        <v>0.08</v>
      </c>
      <c r="J402" s="2">
        <f>23.677*K402^3+0.5616*K402^2+9.6181*K402-0.2099</f>
        <v>0.5752648640000001</v>
      </c>
      <c r="K402">
        <v>0.08</v>
      </c>
      <c r="L402">
        <v>21452</v>
      </c>
      <c r="M402">
        <f t="shared" si="26"/>
        <v>5.7526486400000012</v>
      </c>
    </row>
    <row r="403" spans="3:13" x14ac:dyDescent="0.25">
      <c r="C403">
        <v>0.161</v>
      </c>
      <c r="D403">
        <v>0.16400000000000001</v>
      </c>
      <c r="F403">
        <f t="shared" si="25"/>
        <v>0.16250000000000001</v>
      </c>
      <c r="J403" s="2">
        <f t="shared" si="24"/>
        <v>1.4694693769531253</v>
      </c>
      <c r="K403">
        <v>0.16250000000000001</v>
      </c>
      <c r="L403">
        <v>21260</v>
      </c>
      <c r="M403">
        <f t="shared" si="26"/>
        <v>14.694693769531252</v>
      </c>
    </row>
    <row r="404" spans="3:13" x14ac:dyDescent="0.25">
      <c r="C404">
        <v>7.5999999999999998E-2</v>
      </c>
      <c r="D404">
        <v>7.6999999999999999E-2</v>
      </c>
      <c r="F404">
        <f t="shared" si="25"/>
        <v>7.6499999999999999E-2</v>
      </c>
      <c r="J404" s="2">
        <f t="shared" si="24"/>
        <v>0.53977139842862509</v>
      </c>
      <c r="K404">
        <v>7.6499999999999999E-2</v>
      </c>
      <c r="L404">
        <v>21569</v>
      </c>
      <c r="M404">
        <f t="shared" si="26"/>
        <v>5.3977139842862512</v>
      </c>
    </row>
    <row r="405" spans="3:13" x14ac:dyDescent="0.25">
      <c r="C405">
        <v>0.7</v>
      </c>
      <c r="D405">
        <v>7.2999999999999995E-2</v>
      </c>
      <c r="F405">
        <f t="shared" si="25"/>
        <v>0.38649999999999995</v>
      </c>
      <c r="J405" s="2">
        <f t="shared" si="24"/>
        <v>4.9584096672011233</v>
      </c>
      <c r="K405">
        <v>0.38649999999999995</v>
      </c>
      <c r="L405">
        <v>20919</v>
      </c>
      <c r="M405">
        <f t="shared" si="26"/>
        <v>49.584096672011235</v>
      </c>
    </row>
    <row r="406" spans="3:13" x14ac:dyDescent="0.25">
      <c r="C406">
        <v>8.3000000000000004E-2</v>
      </c>
      <c r="D406">
        <v>8.5999999999999993E-2</v>
      </c>
      <c r="F406">
        <f t="shared" si="25"/>
        <v>8.4499999999999992E-2</v>
      </c>
      <c r="J406" s="2">
        <f t="shared" si="24"/>
        <v>0.62112495898662501</v>
      </c>
      <c r="K406">
        <v>8.4499999999999992E-2</v>
      </c>
      <c r="L406">
        <v>21504</v>
      </c>
      <c r="M406">
        <f t="shared" si="26"/>
        <v>6.2112495898662505</v>
      </c>
    </row>
    <row r="407" spans="3:13" x14ac:dyDescent="0.25">
      <c r="C407">
        <v>5.3999999999999999E-2</v>
      </c>
      <c r="D407">
        <v>5.6000000000000001E-2</v>
      </c>
      <c r="F407">
        <f t="shared" si="25"/>
        <v>5.5E-2</v>
      </c>
      <c r="J407" s="2">
        <f t="shared" si="24"/>
        <v>0.32473360087500014</v>
      </c>
      <c r="K407">
        <v>5.5E-2</v>
      </c>
      <c r="L407">
        <v>21660</v>
      </c>
      <c r="M407">
        <f t="shared" si="26"/>
        <v>3.2473360087500014</v>
      </c>
    </row>
    <row r="408" spans="3:13" x14ac:dyDescent="0.25">
      <c r="C408">
        <v>0.17100000000000001</v>
      </c>
      <c r="D408">
        <v>0.17299999999999999</v>
      </c>
      <c r="F408">
        <f t="shared" si="25"/>
        <v>0.17199999999999999</v>
      </c>
      <c r="J408" s="2">
        <f t="shared" si="24"/>
        <v>1.5815067576959998</v>
      </c>
      <c r="K408">
        <v>0.17199999999999999</v>
      </c>
      <c r="L408">
        <v>21386</v>
      </c>
      <c r="M408">
        <f t="shared" si="26"/>
        <v>15.815067576959997</v>
      </c>
    </row>
    <row r="409" spans="3:13" x14ac:dyDescent="0.25">
      <c r="C409">
        <v>0.16200000000000001</v>
      </c>
      <c r="D409">
        <v>0.16300000000000001</v>
      </c>
      <c r="F409">
        <f t="shared" si="25"/>
        <v>0.16250000000000001</v>
      </c>
      <c r="J409" s="2">
        <f t="shared" si="24"/>
        <v>1.4694693769531253</v>
      </c>
      <c r="K409">
        <v>0.16250000000000001</v>
      </c>
      <c r="L409">
        <v>21259</v>
      </c>
      <c r="M409">
        <f t="shared" si="26"/>
        <v>14.694693769531252</v>
      </c>
    </row>
    <row r="410" spans="3:13" x14ac:dyDescent="0.25">
      <c r="C410">
        <v>0.158</v>
      </c>
      <c r="D410">
        <v>0.159</v>
      </c>
      <c r="F410">
        <f t="shared" si="25"/>
        <v>0.1585</v>
      </c>
      <c r="J410" s="2">
        <f t="shared" si="24"/>
        <v>1.4229563984501252</v>
      </c>
      <c r="K410">
        <v>0.1585</v>
      </c>
      <c r="L410">
        <v>20827</v>
      </c>
      <c r="M410">
        <f t="shared" si="26"/>
        <v>14.229563984501253</v>
      </c>
    </row>
    <row r="411" spans="3:13" x14ac:dyDescent="0.25">
      <c r="C411">
        <v>0.13400000000000001</v>
      </c>
      <c r="D411">
        <v>0.13600000000000001</v>
      </c>
      <c r="F411">
        <f t="shared" si="25"/>
        <v>0.13500000000000001</v>
      </c>
      <c r="J411" s="2">
        <f t="shared" si="24"/>
        <v>1.1570329588750001</v>
      </c>
      <c r="K411">
        <v>0.13500000000000001</v>
      </c>
      <c r="L411">
        <v>21435</v>
      </c>
      <c r="M411">
        <f t="shared" si="26"/>
        <v>11.570329588750001</v>
      </c>
    </row>
    <row r="412" spans="3:13" x14ac:dyDescent="0.25">
      <c r="C412">
        <v>0.14499999999999999</v>
      </c>
      <c r="D412">
        <v>0.14599999999999999</v>
      </c>
      <c r="F412">
        <f t="shared" si="25"/>
        <v>0.14549999999999999</v>
      </c>
      <c r="J412" s="2">
        <f t="shared" si="24"/>
        <v>1.274354347745875</v>
      </c>
      <c r="K412">
        <v>0.14549999999999999</v>
      </c>
      <c r="L412">
        <v>20448</v>
      </c>
      <c r="M412">
        <f t="shared" si="26"/>
        <v>12.743543477458751</v>
      </c>
    </row>
    <row r="413" spans="3:13" x14ac:dyDescent="0.25">
      <c r="C413">
        <v>0.11</v>
      </c>
      <c r="D413">
        <v>0.11</v>
      </c>
      <c r="F413">
        <f t="shared" si="25"/>
        <v>0.11</v>
      </c>
      <c r="J413" s="2">
        <f t="shared" si="24"/>
        <v>0.8864004470000002</v>
      </c>
      <c r="K413">
        <v>0.11</v>
      </c>
      <c r="L413">
        <v>20477</v>
      </c>
      <c r="M413">
        <f t="shared" si="26"/>
        <v>8.8640044700000011</v>
      </c>
    </row>
    <row r="414" spans="3:13" x14ac:dyDescent="0.25">
      <c r="C414">
        <v>0.16500000000000001</v>
      </c>
      <c r="D414">
        <v>0.16700000000000001</v>
      </c>
      <c r="F414">
        <f t="shared" si="25"/>
        <v>0.16600000000000001</v>
      </c>
      <c r="J414" s="2">
        <f t="shared" si="24"/>
        <v>1.5104856559920001</v>
      </c>
      <c r="K414">
        <v>0.16600000000000001</v>
      </c>
      <c r="L414">
        <v>21096</v>
      </c>
      <c r="M414">
        <f t="shared" si="26"/>
        <v>15.104856559920002</v>
      </c>
    </row>
    <row r="415" spans="3:13" x14ac:dyDescent="0.25">
      <c r="C415">
        <v>9.0999999999999998E-2</v>
      </c>
      <c r="D415">
        <v>9.1999999999999998E-2</v>
      </c>
      <c r="F415">
        <f t="shared" si="25"/>
        <v>9.1499999999999998E-2</v>
      </c>
      <c r="J415" s="2">
        <f t="shared" si="24"/>
        <v>0.69299602893737511</v>
      </c>
      <c r="K415">
        <v>9.1499999999999998E-2</v>
      </c>
      <c r="L415">
        <v>21085</v>
      </c>
      <c r="M415">
        <f t="shared" si="26"/>
        <v>6.9299602893737511</v>
      </c>
    </row>
    <row r="416" spans="3:13" x14ac:dyDescent="0.25">
      <c r="C416">
        <v>0.156</v>
      </c>
      <c r="D416">
        <v>0.159</v>
      </c>
      <c r="F416">
        <f t="shared" si="25"/>
        <v>0.1575</v>
      </c>
      <c r="J416" s="2">
        <f t="shared" si="24"/>
        <v>1.4113876090468751</v>
      </c>
      <c r="K416">
        <v>0.1575</v>
      </c>
      <c r="L416">
        <v>21387</v>
      </c>
      <c r="M416">
        <f t="shared" si="26"/>
        <v>14.11387609046875</v>
      </c>
    </row>
    <row r="417" spans="3:13" x14ac:dyDescent="0.25">
      <c r="C417">
        <v>9.7000000000000003E-2</v>
      </c>
      <c r="D417">
        <v>9.9000000000000005E-2</v>
      </c>
      <c r="F417">
        <f t="shared" si="25"/>
        <v>9.8000000000000004E-2</v>
      </c>
      <c r="J417" s="2">
        <f t="shared" si="24"/>
        <v>0.76035200938400005</v>
      </c>
      <c r="K417">
        <v>9.8000000000000004E-2</v>
      </c>
      <c r="L417">
        <v>20828</v>
      </c>
      <c r="M417">
        <f t="shared" si="26"/>
        <v>7.6035200938400003</v>
      </c>
    </row>
    <row r="418" spans="3:13" x14ac:dyDescent="0.25">
      <c r="C418">
        <v>2E-3</v>
      </c>
      <c r="D418">
        <v>1E-3</v>
      </c>
      <c r="F418">
        <f t="shared" si="25"/>
        <v>1.5E-3</v>
      </c>
      <c r="J418" s="2">
        <f t="shared" si="24"/>
        <v>-0.19547150649012501</v>
      </c>
      <c r="K418">
        <v>1.5E-3</v>
      </c>
      <c r="L418">
        <v>21508</v>
      </c>
      <c r="M418">
        <f t="shared" si="26"/>
        <v>-1.9547150649012501</v>
      </c>
    </row>
    <row r="419" spans="3:13" x14ac:dyDescent="0.25">
      <c r="C419">
        <v>0.13500000000000001</v>
      </c>
      <c r="D419">
        <v>0.13200000000000001</v>
      </c>
      <c r="F419">
        <f t="shared" si="25"/>
        <v>0.13350000000000001</v>
      </c>
      <c r="J419" s="2">
        <f t="shared" si="24"/>
        <v>1.1404593102688751</v>
      </c>
      <c r="K419">
        <v>0.13350000000000001</v>
      </c>
      <c r="L419">
        <v>21569</v>
      </c>
      <c r="M419">
        <f>J419*10</f>
        <v>11.404593102688752</v>
      </c>
    </row>
    <row r="420" spans="3:13" x14ac:dyDescent="0.25">
      <c r="C420">
        <v>8.6999999999999994E-2</v>
      </c>
      <c r="D420">
        <v>8.7999999999999995E-2</v>
      </c>
      <c r="F420">
        <f t="shared" si="25"/>
        <v>8.7499999999999994E-2</v>
      </c>
      <c r="J420" s="2">
        <f t="shared" si="24"/>
        <v>0.65184524023437496</v>
      </c>
      <c r="K420">
        <v>8.7499999999999994E-2</v>
      </c>
      <c r="L420">
        <v>20754</v>
      </c>
      <c r="M420">
        <f t="shared" si="26"/>
        <v>6.5184524023437493</v>
      </c>
    </row>
    <row r="421" spans="3:13" x14ac:dyDescent="0.25">
      <c r="C421">
        <v>0.115</v>
      </c>
      <c r="D421">
        <v>0.11700000000000001</v>
      </c>
      <c r="F421">
        <f t="shared" si="25"/>
        <v>0.11600000000000001</v>
      </c>
      <c r="J421" s="2">
        <f t="shared" si="24"/>
        <v>0.95031382419200017</v>
      </c>
      <c r="K421">
        <v>0.11600000000000001</v>
      </c>
      <c r="L421">
        <v>20918</v>
      </c>
      <c r="M421">
        <f t="shared" si="26"/>
        <v>9.5031382419200021</v>
      </c>
    </row>
    <row r="422" spans="3:13" x14ac:dyDescent="0.25">
      <c r="C422">
        <v>8.5999999999999993E-2</v>
      </c>
      <c r="D422">
        <v>8.5999999999999993E-2</v>
      </c>
      <c r="F422">
        <f t="shared" si="25"/>
        <v>8.5999999999999993E-2</v>
      </c>
      <c r="J422" s="2">
        <f t="shared" si="24"/>
        <v>0.63647009151199996</v>
      </c>
      <c r="K422">
        <v>8.5999999999999993E-2</v>
      </c>
      <c r="L422">
        <v>20134</v>
      </c>
      <c r="M422">
        <f t="shared" si="26"/>
        <v>6.3647009151199994</v>
      </c>
    </row>
    <row r="423" spans="3:13" x14ac:dyDescent="0.25">
      <c r="C423">
        <v>3.0680000000000001</v>
      </c>
      <c r="D423">
        <v>3.0680000000000001</v>
      </c>
      <c r="F423">
        <f t="shared" si="25"/>
        <v>3.0680000000000001</v>
      </c>
      <c r="J423" s="2">
        <f t="shared" si="24"/>
        <v>718.32731927686405</v>
      </c>
      <c r="K423">
        <v>3.0680000000000001</v>
      </c>
      <c r="L423">
        <v>21502</v>
      </c>
      <c r="M423">
        <f t="shared" si="26"/>
        <v>7183.27319276864</v>
      </c>
    </row>
    <row r="424" spans="3:13" x14ac:dyDescent="0.25">
      <c r="C424">
        <v>9.5000000000000001E-2</v>
      </c>
      <c r="D424">
        <v>9.7000000000000003E-2</v>
      </c>
      <c r="F424">
        <f t="shared" si="25"/>
        <v>9.6000000000000002E-2</v>
      </c>
      <c r="J424" s="2">
        <f t="shared" si="24"/>
        <v>0.73956119987199997</v>
      </c>
      <c r="K424">
        <v>9.6000000000000002E-2</v>
      </c>
      <c r="L424">
        <v>20967</v>
      </c>
      <c r="M424">
        <f t="shared" si="26"/>
        <v>7.3956119987199997</v>
      </c>
    </row>
    <row r="425" spans="3:13" x14ac:dyDescent="0.25">
      <c r="C425">
        <v>0.14499999999999999</v>
      </c>
      <c r="D425">
        <v>0.14899999999999999</v>
      </c>
      <c r="F425">
        <f t="shared" si="25"/>
        <v>0.14699999999999999</v>
      </c>
      <c r="J425" s="2">
        <f t="shared" si="24"/>
        <v>1.2913068494709998</v>
      </c>
      <c r="K425">
        <v>0.14699999999999999</v>
      </c>
      <c r="L425">
        <v>21450</v>
      </c>
      <c r="M425">
        <f t="shared" si="26"/>
        <v>12.913068494709998</v>
      </c>
    </row>
    <row r="426" spans="3:13" x14ac:dyDescent="0.25">
      <c r="C426">
        <v>0.28999999999999998</v>
      </c>
      <c r="D426">
        <v>0.28899999999999998</v>
      </c>
      <c r="F426">
        <f t="shared" si="25"/>
        <v>0.28949999999999998</v>
      </c>
      <c r="J426" s="2">
        <f t="shared" si="24"/>
        <v>3.1960844326378748</v>
      </c>
      <c r="K426">
        <v>0.28949999999999998</v>
      </c>
      <c r="L426">
        <v>20516</v>
      </c>
      <c r="M426">
        <f t="shared" si="26"/>
        <v>31.960844326378748</v>
      </c>
    </row>
    <row r="427" spans="3:13" x14ac:dyDescent="0.25">
      <c r="C427">
        <v>0.221</v>
      </c>
      <c r="D427">
        <v>0.22500000000000001</v>
      </c>
      <c r="F427">
        <f t="shared" si="25"/>
        <v>0.223</v>
      </c>
      <c r="J427" s="2">
        <f t="shared" si="24"/>
        <v>2.2254317842589999</v>
      </c>
      <c r="K427">
        <v>0.223</v>
      </c>
      <c r="L427">
        <v>21536</v>
      </c>
      <c r="M427">
        <f t="shared" si="26"/>
        <v>22.254317842589998</v>
      </c>
    </row>
    <row r="428" spans="3:13" x14ac:dyDescent="0.25">
      <c r="C428">
        <v>0.19400000000000001</v>
      </c>
      <c r="D428">
        <v>0.19800000000000001</v>
      </c>
      <c r="F428">
        <f t="shared" si="25"/>
        <v>0.19600000000000001</v>
      </c>
      <c r="J428" s="2">
        <f t="shared" si="24"/>
        <v>1.875098849472</v>
      </c>
      <c r="K428">
        <v>0.19600000000000001</v>
      </c>
      <c r="L428">
        <v>20721</v>
      </c>
      <c r="M428">
        <f t="shared" si="26"/>
        <v>18.750988494720001</v>
      </c>
    </row>
    <row r="429" spans="3:13" x14ac:dyDescent="0.25">
      <c r="C429">
        <v>0.184</v>
      </c>
      <c r="D429">
        <v>0.186</v>
      </c>
      <c r="F429">
        <f t="shared" si="25"/>
        <v>0.185</v>
      </c>
      <c r="J429" s="2">
        <f t="shared" si="24"/>
        <v>1.738583145125</v>
      </c>
      <c r="K429">
        <v>0.185</v>
      </c>
      <c r="L429">
        <v>21363</v>
      </c>
      <c r="M429">
        <f t="shared" si="26"/>
        <v>17.385831451249999</v>
      </c>
    </row>
    <row r="430" spans="3:13" x14ac:dyDescent="0.25">
      <c r="C430">
        <v>0.17899999999999999</v>
      </c>
      <c r="D430">
        <v>0.182</v>
      </c>
      <c r="F430">
        <f t="shared" si="25"/>
        <v>0.18049999999999999</v>
      </c>
      <c r="J430" s="2">
        <f t="shared" si="24"/>
        <v>1.683702283954625</v>
      </c>
      <c r="K430">
        <v>0.18049999999999999</v>
      </c>
      <c r="L430">
        <v>21507</v>
      </c>
      <c r="M430">
        <f t="shared" si="26"/>
        <v>16.83702283954625</v>
      </c>
    </row>
    <row r="431" spans="3:13" x14ac:dyDescent="0.25">
      <c r="C431">
        <v>0.16</v>
      </c>
      <c r="D431">
        <v>0.161</v>
      </c>
      <c r="F431">
        <f t="shared" si="25"/>
        <v>0.1605</v>
      </c>
      <c r="J431" s="2">
        <f t="shared" si="24"/>
        <v>1.446165039399625</v>
      </c>
      <c r="K431">
        <v>0.1605</v>
      </c>
      <c r="L431">
        <v>21412</v>
      </c>
      <c r="M431">
        <f t="shared" si="26"/>
        <v>14.461650393996251</v>
      </c>
    </row>
    <row r="432" spans="3:13" x14ac:dyDescent="0.25">
      <c r="C432">
        <v>0.26400000000000001</v>
      </c>
      <c r="D432">
        <v>0.27300000000000002</v>
      </c>
      <c r="F432">
        <f t="shared" si="25"/>
        <v>0.26850000000000002</v>
      </c>
      <c r="J432" s="2">
        <f t="shared" si="24"/>
        <v>2.8713570801726251</v>
      </c>
      <c r="K432">
        <v>0.26850000000000002</v>
      </c>
      <c r="L432">
        <v>21357</v>
      </c>
      <c r="M432">
        <f t="shared" si="26"/>
        <v>28.713570801726252</v>
      </c>
    </row>
    <row r="433" spans="3:15" x14ac:dyDescent="0.25">
      <c r="C433">
        <v>0.183</v>
      </c>
      <c r="D433">
        <v>0.187</v>
      </c>
      <c r="F433">
        <f t="shared" si="25"/>
        <v>0.185</v>
      </c>
      <c r="J433" s="2">
        <f t="shared" si="24"/>
        <v>1.738583145125</v>
      </c>
      <c r="K433">
        <v>0.185</v>
      </c>
      <c r="L433">
        <v>21052</v>
      </c>
      <c r="M433">
        <f t="shared" si="26"/>
        <v>17.385831451249999</v>
      </c>
    </row>
    <row r="434" spans="3:15" x14ac:dyDescent="0.25">
      <c r="C434">
        <v>0.156</v>
      </c>
      <c r="D434">
        <v>0.156</v>
      </c>
      <c r="F434">
        <f t="shared" si="25"/>
        <v>0.156</v>
      </c>
      <c r="J434" s="2">
        <f t="shared" si="24"/>
        <v>1.394078439232</v>
      </c>
      <c r="K434">
        <v>0.156</v>
      </c>
      <c r="L434">
        <v>20974</v>
      </c>
      <c r="M434">
        <f t="shared" si="26"/>
        <v>13.940784392320001</v>
      </c>
    </row>
    <row r="435" spans="3:15" x14ac:dyDescent="0.25">
      <c r="C435">
        <v>0.16200000000000001</v>
      </c>
      <c r="D435">
        <v>0.16200000000000001</v>
      </c>
      <c r="F435">
        <f t="shared" si="25"/>
        <v>0.16200000000000001</v>
      </c>
      <c r="J435" s="2">
        <f t="shared" si="24"/>
        <v>1.4636342588560001</v>
      </c>
      <c r="K435">
        <v>0.16200000000000001</v>
      </c>
      <c r="L435">
        <v>21261</v>
      </c>
      <c r="M435">
        <f t="shared" si="26"/>
        <v>14.636342588560002</v>
      </c>
    </row>
    <row r="436" spans="3:15" x14ac:dyDescent="0.25">
      <c r="C436">
        <v>0.20200000000000001</v>
      </c>
      <c r="D436">
        <v>0.20100000000000001</v>
      </c>
      <c r="F436">
        <f t="shared" si="25"/>
        <v>0.20150000000000001</v>
      </c>
      <c r="J436" s="2">
        <f t="shared" si="24"/>
        <v>1.944659277459875</v>
      </c>
      <c r="K436">
        <v>0.20150000000000001</v>
      </c>
      <c r="L436">
        <v>21574</v>
      </c>
      <c r="M436">
        <f t="shared" si="26"/>
        <v>19.446592774598749</v>
      </c>
    </row>
    <row r="437" spans="3:15" x14ac:dyDescent="0.25">
      <c r="C437">
        <v>0.156</v>
      </c>
      <c r="D437">
        <v>0.157</v>
      </c>
      <c r="F437">
        <f t="shared" si="25"/>
        <v>0.1565</v>
      </c>
      <c r="J437" s="2">
        <f t="shared" si="24"/>
        <v>1.399842317608625</v>
      </c>
      <c r="K437">
        <v>0.1565</v>
      </c>
      <c r="L437">
        <v>21067</v>
      </c>
      <c r="M437">
        <f t="shared" si="26"/>
        <v>13.99842317608625</v>
      </c>
    </row>
    <row r="438" spans="3:15" x14ac:dyDescent="0.25">
      <c r="C438">
        <v>0.14299999999999999</v>
      </c>
      <c r="D438">
        <v>0.14399999999999999</v>
      </c>
      <c r="F438">
        <f>AVERAGE(C438,D438)</f>
        <v>0.14349999999999999</v>
      </c>
      <c r="J438" s="2">
        <f t="shared" si="24"/>
        <v>1.2518272055163751</v>
      </c>
      <c r="K438">
        <v>0.14349999999999999</v>
      </c>
      <c r="L438">
        <v>20508</v>
      </c>
      <c r="M438">
        <f t="shared" si="26"/>
        <v>12.518272055163751</v>
      </c>
    </row>
    <row r="439" spans="3:15" x14ac:dyDescent="0.25">
      <c r="C439">
        <v>0.16200000000000001</v>
      </c>
      <c r="D439">
        <v>0.152</v>
      </c>
      <c r="F439">
        <f>AVERAGE(C439,D439)</f>
        <v>0.157</v>
      </c>
      <c r="J439" s="2">
        <f t="shared" si="24"/>
        <v>1.405612034961</v>
      </c>
      <c r="K439">
        <v>0.157</v>
      </c>
      <c r="L439">
        <v>20975</v>
      </c>
      <c r="M439">
        <f t="shared" si="26"/>
        <v>14.05612034961</v>
      </c>
    </row>
    <row r="442" spans="3:15" x14ac:dyDescent="0.25">
      <c r="E442" t="s">
        <v>49</v>
      </c>
    </row>
    <row r="443" spans="3:15" x14ac:dyDescent="0.25">
      <c r="D443">
        <v>1</v>
      </c>
      <c r="E443">
        <v>2</v>
      </c>
      <c r="F443">
        <v>3</v>
      </c>
      <c r="G443">
        <v>4</v>
      </c>
      <c r="H443">
        <v>5</v>
      </c>
      <c r="I443">
        <v>6</v>
      </c>
      <c r="J443">
        <v>7</v>
      </c>
      <c r="K443">
        <v>8</v>
      </c>
      <c r="L443">
        <v>9</v>
      </c>
      <c r="M443">
        <v>10</v>
      </c>
      <c r="N443">
        <v>11</v>
      </c>
      <c r="O443">
        <v>12</v>
      </c>
    </row>
    <row r="444" spans="3:15" x14ac:dyDescent="0.25">
      <c r="C444" t="s">
        <v>0</v>
      </c>
      <c r="D444">
        <v>0.15</v>
      </c>
      <c r="E444">
        <v>0.28100000000000003</v>
      </c>
      <c r="F444">
        <v>0.42199999999999999</v>
      </c>
      <c r="G444">
        <v>0.36799999999999999</v>
      </c>
      <c r="H444">
        <v>0.441</v>
      </c>
      <c r="I444">
        <v>0.377</v>
      </c>
      <c r="J444">
        <v>0.42099999999999999</v>
      </c>
      <c r="K444">
        <v>0.40300000000000002</v>
      </c>
      <c r="L444">
        <v>0.56899999999999995</v>
      </c>
      <c r="M444">
        <v>0.41699999999999998</v>
      </c>
      <c r="N444">
        <v>0.91400000000000003</v>
      </c>
      <c r="O444">
        <v>0.82199999999999995</v>
      </c>
    </row>
    <row r="445" spans="3:15" x14ac:dyDescent="0.25">
      <c r="C445" t="s">
        <v>1</v>
      </c>
      <c r="D445">
        <v>0.17</v>
      </c>
      <c r="E445">
        <v>0.27100000000000002</v>
      </c>
      <c r="F445">
        <v>0.42499999999999999</v>
      </c>
      <c r="G445">
        <v>0.36899999999999999</v>
      </c>
      <c r="H445">
        <v>0.443</v>
      </c>
      <c r="I445">
        <v>0.379</v>
      </c>
      <c r="J445">
        <v>0.41899999999999998</v>
      </c>
      <c r="K445">
        <v>0.40600000000000003</v>
      </c>
      <c r="L445">
        <v>0.56899999999999995</v>
      </c>
      <c r="M445">
        <v>0.41899999999999998</v>
      </c>
      <c r="N445">
        <v>0.91400000000000003</v>
      </c>
      <c r="O445">
        <v>0.82099999999999995</v>
      </c>
    </row>
    <row r="446" spans="3:15" x14ac:dyDescent="0.25">
      <c r="C446" t="s">
        <v>2</v>
      </c>
      <c r="D446">
        <v>0.71599999999999997</v>
      </c>
      <c r="E446">
        <v>0.224</v>
      </c>
      <c r="F446">
        <v>0.36499999999999999</v>
      </c>
      <c r="G446">
        <v>0.33700000000000002</v>
      </c>
      <c r="H446">
        <v>0.41299999999999998</v>
      </c>
      <c r="I446">
        <v>0.33600000000000002</v>
      </c>
      <c r="J446">
        <v>0.42499999999999999</v>
      </c>
      <c r="K446">
        <v>0.36</v>
      </c>
      <c r="L446">
        <v>0.56200000000000006</v>
      </c>
      <c r="M446">
        <v>0.45200000000000001</v>
      </c>
      <c r="N446">
        <v>0.91500000000000004</v>
      </c>
      <c r="O446">
        <v>0.877</v>
      </c>
    </row>
    <row r="447" spans="3:15" x14ac:dyDescent="0.25">
      <c r="C447" t="s">
        <v>3</v>
      </c>
      <c r="D447">
        <v>0.72699999999999998</v>
      </c>
      <c r="E447">
        <v>0.221</v>
      </c>
      <c r="F447">
        <v>0.36499999999999999</v>
      </c>
      <c r="G447">
        <v>0.36899999999999999</v>
      </c>
      <c r="H447">
        <v>0.41199999999999998</v>
      </c>
      <c r="I447">
        <v>0.33900000000000002</v>
      </c>
      <c r="J447">
        <v>0.42299999999999999</v>
      </c>
      <c r="K447">
        <v>0.36099999999999999</v>
      </c>
      <c r="L447">
        <v>0.55800000000000005</v>
      </c>
      <c r="M447">
        <v>0.45300000000000001</v>
      </c>
      <c r="N447">
        <v>0.91600000000000004</v>
      </c>
      <c r="O447">
        <v>0.877</v>
      </c>
    </row>
    <row r="448" spans="3:15" x14ac:dyDescent="0.25">
      <c r="C448" t="s">
        <v>4</v>
      </c>
      <c r="D448">
        <v>0.52200000000000002</v>
      </c>
      <c r="E448">
        <v>0.17599999999999999</v>
      </c>
      <c r="F448">
        <v>0.46500000000000002</v>
      </c>
      <c r="G448">
        <v>0.39400000000000002</v>
      </c>
      <c r="H448">
        <v>0.38</v>
      </c>
      <c r="I448">
        <v>0.36699999999999999</v>
      </c>
      <c r="J448">
        <v>0.38200000000000001</v>
      </c>
      <c r="K448">
        <v>0.34100000000000003</v>
      </c>
      <c r="L448">
        <v>0.45</v>
      </c>
      <c r="M448">
        <v>0.376</v>
      </c>
      <c r="N448">
        <v>0.89400000000000002</v>
      </c>
      <c r="O448">
        <v>0.9</v>
      </c>
    </row>
    <row r="449" spans="3:15" x14ac:dyDescent="0.25">
      <c r="C449" t="s">
        <v>5</v>
      </c>
      <c r="D449">
        <v>0.56399999999999995</v>
      </c>
      <c r="E449">
        <v>0.183</v>
      </c>
      <c r="F449">
        <v>0.46800000000000003</v>
      </c>
      <c r="G449">
        <v>0.39700000000000002</v>
      </c>
      <c r="H449">
        <v>0.38200000000000001</v>
      </c>
      <c r="I449">
        <v>0.371</v>
      </c>
      <c r="J449">
        <v>0.38300000000000001</v>
      </c>
      <c r="K449">
        <v>0.34399999999999997</v>
      </c>
      <c r="L449">
        <v>0.44800000000000001</v>
      </c>
      <c r="M449">
        <v>0.38300000000000001</v>
      </c>
      <c r="N449">
        <v>0.89500000000000002</v>
      </c>
      <c r="O449">
        <v>0.9</v>
      </c>
    </row>
    <row r="450" spans="3:15" x14ac:dyDescent="0.25">
      <c r="C450" t="s">
        <v>6</v>
      </c>
      <c r="D450">
        <v>0.35199999999999998</v>
      </c>
      <c r="E450">
        <v>0.314</v>
      </c>
      <c r="F450">
        <v>0.316</v>
      </c>
      <c r="G450">
        <v>0.36699999999999999</v>
      </c>
      <c r="H450">
        <v>0.31</v>
      </c>
      <c r="I450">
        <v>0.41799999999999998</v>
      </c>
      <c r="J450">
        <v>0.46800000000000003</v>
      </c>
      <c r="K450">
        <v>0.36199999999999999</v>
      </c>
      <c r="L450">
        <v>0.39</v>
      </c>
      <c r="M450">
        <v>1.534</v>
      </c>
      <c r="N450">
        <v>0.97</v>
      </c>
      <c r="O450">
        <v>0.97399999999999998</v>
      </c>
    </row>
    <row r="451" spans="3:15" x14ac:dyDescent="0.25">
      <c r="C451" t="s">
        <v>7</v>
      </c>
      <c r="D451">
        <v>0.39600000000000002</v>
      </c>
      <c r="E451">
        <v>0.316</v>
      </c>
      <c r="F451">
        <v>0.315</v>
      </c>
      <c r="G451">
        <v>0.36799999999999999</v>
      </c>
      <c r="H451">
        <v>0.31</v>
      </c>
      <c r="I451">
        <v>0.42</v>
      </c>
      <c r="J451">
        <v>0.46800000000000003</v>
      </c>
      <c r="K451">
        <v>0.36599999999999999</v>
      </c>
      <c r="L451">
        <v>0.38900000000000001</v>
      </c>
      <c r="M451">
        <v>1.534</v>
      </c>
      <c r="N451">
        <v>0.97099999999999997</v>
      </c>
      <c r="O451">
        <v>0.97599999999999998</v>
      </c>
    </row>
    <row r="454" spans="3:15" x14ac:dyDescent="0.25">
      <c r="D454" t="s">
        <v>20</v>
      </c>
      <c r="E454">
        <f>AVERAGE(D444,D444,D445)</f>
        <v>0.15666666666666665</v>
      </c>
    </row>
    <row r="456" spans="3:15" x14ac:dyDescent="0.25">
      <c r="D456">
        <v>1</v>
      </c>
      <c r="E456">
        <v>2</v>
      </c>
      <c r="F456">
        <v>3</v>
      </c>
      <c r="G456">
        <v>4</v>
      </c>
      <c r="H456">
        <v>5</v>
      </c>
      <c r="I456">
        <v>6</v>
      </c>
      <c r="J456">
        <v>7</v>
      </c>
      <c r="K456">
        <v>8</v>
      </c>
      <c r="L456">
        <v>9</v>
      </c>
      <c r="M456">
        <v>10</v>
      </c>
      <c r="N456">
        <v>11</v>
      </c>
      <c r="O456">
        <v>12</v>
      </c>
    </row>
    <row r="457" spans="3:15" x14ac:dyDescent="0.25">
      <c r="C457" t="s">
        <v>0</v>
      </c>
      <c r="D457">
        <f>D444-$C$13</f>
        <v>-0.53999999999999992</v>
      </c>
      <c r="E457">
        <f t="shared" ref="E457:O457" si="27">E444-$C$13</f>
        <v>-0.40899999999999992</v>
      </c>
      <c r="F457">
        <f t="shared" si="27"/>
        <v>-0.26799999999999996</v>
      </c>
      <c r="G457">
        <f t="shared" si="27"/>
        <v>-0.32199999999999995</v>
      </c>
      <c r="H457">
        <f t="shared" si="27"/>
        <v>-0.24899999999999994</v>
      </c>
      <c r="I457">
        <f t="shared" si="27"/>
        <v>-0.31299999999999994</v>
      </c>
      <c r="J457">
        <f t="shared" si="27"/>
        <v>-0.26899999999999996</v>
      </c>
      <c r="K457">
        <f t="shared" si="27"/>
        <v>-0.28699999999999992</v>
      </c>
      <c r="L457">
        <f t="shared" si="27"/>
        <v>-0.121</v>
      </c>
      <c r="M457">
        <f t="shared" si="27"/>
        <v>-0.27299999999999996</v>
      </c>
      <c r="N457">
        <f t="shared" si="27"/>
        <v>0.22400000000000009</v>
      </c>
      <c r="O457">
        <f t="shared" si="27"/>
        <v>0.13200000000000001</v>
      </c>
    </row>
    <row r="458" spans="3:15" x14ac:dyDescent="0.25">
      <c r="C458" t="s">
        <v>1</v>
      </c>
      <c r="D458">
        <f t="shared" ref="D458:O464" si="28">D445-$C$13</f>
        <v>-0.51999999999999991</v>
      </c>
      <c r="E458">
        <f t="shared" si="28"/>
        <v>-0.41899999999999993</v>
      </c>
      <c r="F458">
        <f t="shared" si="28"/>
        <v>-0.26499999999999996</v>
      </c>
      <c r="G458">
        <f t="shared" si="28"/>
        <v>-0.32099999999999995</v>
      </c>
      <c r="H458">
        <f t="shared" si="28"/>
        <v>-0.24699999999999994</v>
      </c>
      <c r="I458">
        <f t="shared" si="28"/>
        <v>-0.31099999999999994</v>
      </c>
      <c r="J458">
        <f t="shared" si="28"/>
        <v>-0.27099999999999996</v>
      </c>
      <c r="K458">
        <f t="shared" si="28"/>
        <v>-0.28399999999999992</v>
      </c>
      <c r="L458">
        <f t="shared" si="28"/>
        <v>-0.121</v>
      </c>
      <c r="M458">
        <f t="shared" si="28"/>
        <v>-0.27099999999999996</v>
      </c>
      <c r="N458">
        <f t="shared" si="28"/>
        <v>0.22400000000000009</v>
      </c>
      <c r="O458">
        <f t="shared" si="28"/>
        <v>0.13100000000000001</v>
      </c>
    </row>
    <row r="459" spans="3:15" x14ac:dyDescent="0.25">
      <c r="C459" t="s">
        <v>2</v>
      </c>
      <c r="D459">
        <f t="shared" si="28"/>
        <v>2.6000000000000023E-2</v>
      </c>
      <c r="E459">
        <f t="shared" si="28"/>
        <v>-0.46599999999999997</v>
      </c>
      <c r="F459">
        <f t="shared" si="28"/>
        <v>-0.32499999999999996</v>
      </c>
      <c r="G459">
        <f t="shared" si="28"/>
        <v>-0.35299999999999992</v>
      </c>
      <c r="H459">
        <f t="shared" si="28"/>
        <v>-0.27699999999999997</v>
      </c>
      <c r="I459">
        <f t="shared" si="28"/>
        <v>-0.35399999999999993</v>
      </c>
      <c r="J459">
        <f t="shared" si="28"/>
        <v>-0.26499999999999996</v>
      </c>
      <c r="K459">
        <f t="shared" si="28"/>
        <v>-0.32999999999999996</v>
      </c>
      <c r="L459">
        <f t="shared" si="28"/>
        <v>-0.12799999999999989</v>
      </c>
      <c r="M459">
        <f t="shared" si="28"/>
        <v>-0.23799999999999993</v>
      </c>
      <c r="N459">
        <f t="shared" si="28"/>
        <v>0.22500000000000009</v>
      </c>
      <c r="O459">
        <f t="shared" si="28"/>
        <v>0.18700000000000006</v>
      </c>
    </row>
    <row r="460" spans="3:15" x14ac:dyDescent="0.25">
      <c r="C460" t="s">
        <v>3</v>
      </c>
      <c r="D460">
        <f t="shared" si="28"/>
        <v>3.7000000000000033E-2</v>
      </c>
      <c r="E460">
        <f t="shared" si="28"/>
        <v>-0.46899999999999997</v>
      </c>
      <c r="F460">
        <f t="shared" si="28"/>
        <v>-0.32499999999999996</v>
      </c>
      <c r="G460">
        <f t="shared" si="28"/>
        <v>-0.32099999999999995</v>
      </c>
      <c r="H460">
        <f t="shared" si="28"/>
        <v>-0.27799999999999997</v>
      </c>
      <c r="I460">
        <f t="shared" si="28"/>
        <v>-0.35099999999999992</v>
      </c>
      <c r="J460">
        <f t="shared" si="28"/>
        <v>-0.26699999999999996</v>
      </c>
      <c r="K460">
        <f t="shared" si="28"/>
        <v>-0.32899999999999996</v>
      </c>
      <c r="L460">
        <f t="shared" si="28"/>
        <v>-0.1319999999999999</v>
      </c>
      <c r="M460">
        <f t="shared" si="28"/>
        <v>-0.23699999999999993</v>
      </c>
      <c r="N460">
        <f t="shared" si="28"/>
        <v>0.22600000000000009</v>
      </c>
      <c r="O460">
        <f t="shared" si="28"/>
        <v>0.18700000000000006</v>
      </c>
    </row>
    <row r="461" spans="3:15" x14ac:dyDescent="0.25">
      <c r="C461" t="s">
        <v>4</v>
      </c>
      <c r="D461">
        <f t="shared" si="28"/>
        <v>-0.16799999999999993</v>
      </c>
      <c r="E461">
        <f t="shared" si="28"/>
        <v>-0.51400000000000001</v>
      </c>
      <c r="F461">
        <f t="shared" si="28"/>
        <v>-0.22499999999999992</v>
      </c>
      <c r="G461">
        <f t="shared" si="28"/>
        <v>-0.29599999999999993</v>
      </c>
      <c r="H461">
        <f t="shared" si="28"/>
        <v>-0.30999999999999994</v>
      </c>
      <c r="I461">
        <f t="shared" si="28"/>
        <v>-0.32299999999999995</v>
      </c>
      <c r="J461">
        <f t="shared" si="28"/>
        <v>-0.30799999999999994</v>
      </c>
      <c r="K461">
        <f t="shared" si="28"/>
        <v>-0.34899999999999992</v>
      </c>
      <c r="L461">
        <f t="shared" si="28"/>
        <v>-0.23999999999999994</v>
      </c>
      <c r="M461">
        <f t="shared" si="28"/>
        <v>-0.31399999999999995</v>
      </c>
      <c r="N461">
        <f t="shared" si="28"/>
        <v>0.20400000000000007</v>
      </c>
      <c r="O461">
        <f t="shared" si="28"/>
        <v>0.21000000000000008</v>
      </c>
    </row>
    <row r="462" spans="3:15" x14ac:dyDescent="0.25">
      <c r="C462" t="s">
        <v>5</v>
      </c>
      <c r="D462">
        <f t="shared" si="28"/>
        <v>-0.126</v>
      </c>
      <c r="E462">
        <f t="shared" si="28"/>
        <v>-0.5069999999999999</v>
      </c>
      <c r="F462">
        <f t="shared" si="28"/>
        <v>-0.22199999999999992</v>
      </c>
      <c r="G462">
        <f t="shared" si="28"/>
        <v>-0.29299999999999993</v>
      </c>
      <c r="H462">
        <f t="shared" si="28"/>
        <v>-0.30799999999999994</v>
      </c>
      <c r="I462">
        <f t="shared" si="28"/>
        <v>-0.31899999999999995</v>
      </c>
      <c r="J462">
        <f t="shared" si="28"/>
        <v>-0.30699999999999994</v>
      </c>
      <c r="K462">
        <f t="shared" si="28"/>
        <v>-0.34599999999999997</v>
      </c>
      <c r="L462">
        <f t="shared" si="28"/>
        <v>-0.24199999999999994</v>
      </c>
      <c r="M462">
        <f t="shared" si="28"/>
        <v>-0.30699999999999994</v>
      </c>
      <c r="N462">
        <f t="shared" si="28"/>
        <v>0.20500000000000007</v>
      </c>
      <c r="O462">
        <f t="shared" si="28"/>
        <v>0.21000000000000008</v>
      </c>
    </row>
    <row r="463" spans="3:15" x14ac:dyDescent="0.25">
      <c r="C463" t="s">
        <v>6</v>
      </c>
      <c r="D463">
        <f t="shared" si="28"/>
        <v>-0.33799999999999997</v>
      </c>
      <c r="E463">
        <f t="shared" si="28"/>
        <v>-0.37599999999999995</v>
      </c>
      <c r="F463">
        <f t="shared" si="28"/>
        <v>-0.37399999999999994</v>
      </c>
      <c r="G463">
        <f t="shared" si="28"/>
        <v>-0.32299999999999995</v>
      </c>
      <c r="H463">
        <f t="shared" si="28"/>
        <v>-0.37999999999999995</v>
      </c>
      <c r="I463">
        <f t="shared" si="28"/>
        <v>-0.27199999999999996</v>
      </c>
      <c r="J463">
        <f t="shared" si="28"/>
        <v>-0.22199999999999992</v>
      </c>
      <c r="K463">
        <f t="shared" si="28"/>
        <v>-0.32799999999999996</v>
      </c>
      <c r="L463">
        <f t="shared" si="28"/>
        <v>-0.29999999999999993</v>
      </c>
      <c r="M463">
        <f t="shared" si="28"/>
        <v>0.84400000000000008</v>
      </c>
      <c r="N463">
        <f t="shared" si="28"/>
        <v>0.28000000000000003</v>
      </c>
      <c r="O463">
        <f t="shared" si="28"/>
        <v>0.28400000000000003</v>
      </c>
    </row>
    <row r="464" spans="3:15" x14ac:dyDescent="0.25">
      <c r="C464" t="s">
        <v>7</v>
      </c>
      <c r="D464">
        <f t="shared" si="28"/>
        <v>-0.29399999999999993</v>
      </c>
      <c r="E464">
        <f t="shared" si="28"/>
        <v>-0.37399999999999994</v>
      </c>
      <c r="F464">
        <f t="shared" si="28"/>
        <v>-0.37499999999999994</v>
      </c>
      <c r="G464">
        <f t="shared" si="28"/>
        <v>-0.32199999999999995</v>
      </c>
      <c r="H464">
        <f t="shared" si="28"/>
        <v>-0.37999999999999995</v>
      </c>
      <c r="I464">
        <f t="shared" si="28"/>
        <v>-0.26999999999999996</v>
      </c>
      <c r="J464">
        <f t="shared" si="28"/>
        <v>-0.22199999999999992</v>
      </c>
      <c r="K464">
        <f t="shared" si="28"/>
        <v>-0.32399999999999995</v>
      </c>
      <c r="L464">
        <f t="shared" si="28"/>
        <v>-0.30099999999999993</v>
      </c>
      <c r="M464">
        <f t="shared" si="28"/>
        <v>0.84400000000000008</v>
      </c>
      <c r="N464">
        <f t="shared" si="28"/>
        <v>0.28100000000000003</v>
      </c>
      <c r="O464">
        <f t="shared" si="28"/>
        <v>0.28600000000000003</v>
      </c>
    </row>
    <row r="467" spans="4:22" x14ac:dyDescent="0.25">
      <c r="D467" t="s">
        <v>8</v>
      </c>
      <c r="E467" t="s">
        <v>25</v>
      </c>
      <c r="F467" t="s">
        <v>25</v>
      </c>
      <c r="N467" t="s">
        <v>48</v>
      </c>
      <c r="O467" t="s">
        <v>8</v>
      </c>
      <c r="P467" t="s">
        <v>25</v>
      </c>
      <c r="T467" t="s">
        <v>48</v>
      </c>
      <c r="U467" t="s">
        <v>8</v>
      </c>
      <c r="V467" t="s">
        <v>25</v>
      </c>
    </row>
    <row r="468" spans="4:22" x14ac:dyDescent="0.25">
      <c r="D468">
        <v>10</v>
      </c>
      <c r="E468">
        <v>0.55900000000000005</v>
      </c>
      <c r="F468">
        <v>0.56999999999999995</v>
      </c>
      <c r="O468" s="2">
        <v>1.74230588284393</v>
      </c>
      <c r="P468" s="2">
        <v>0.158</v>
      </c>
      <c r="T468">
        <v>20975</v>
      </c>
      <c r="U468" s="2">
        <f>O468*2</f>
        <v>3.4846117656878599</v>
      </c>
      <c r="V468" s="2">
        <v>0.158</v>
      </c>
    </row>
    <row r="469" spans="4:22" x14ac:dyDescent="0.25">
      <c r="D469">
        <v>5</v>
      </c>
      <c r="E469">
        <v>0.36499999999999999</v>
      </c>
      <c r="F469">
        <v>0.40699999999999997</v>
      </c>
      <c r="O469" s="2">
        <v>3.1343086261820998</v>
      </c>
      <c r="P469" s="2">
        <v>0.26650000000000001</v>
      </c>
      <c r="T469">
        <v>21437</v>
      </c>
      <c r="U469" s="2">
        <f t="shared" ref="U469:U508" si="29">O469*2</f>
        <v>6.2686172523641996</v>
      </c>
      <c r="V469" s="2">
        <v>0.26650000000000001</v>
      </c>
    </row>
    <row r="470" spans="4:22" x14ac:dyDescent="0.25">
      <c r="D470">
        <v>2.5</v>
      </c>
      <c r="E470">
        <v>0.19500000000000001</v>
      </c>
      <c r="F470">
        <v>0.23899999999999999</v>
      </c>
      <c r="O470" s="2">
        <v>2.3581113609964701</v>
      </c>
      <c r="P470" s="2">
        <v>0.20799999999999999</v>
      </c>
      <c r="T470">
        <v>21093</v>
      </c>
      <c r="U470" s="2">
        <f t="shared" si="29"/>
        <v>4.7162227219929402</v>
      </c>
      <c r="V470" s="2">
        <v>0.20799999999999999</v>
      </c>
    </row>
    <row r="471" spans="4:22" x14ac:dyDescent="0.25">
      <c r="D471">
        <v>1.25</v>
      </c>
      <c r="E471">
        <v>0.124</v>
      </c>
      <c r="F471">
        <v>0.114</v>
      </c>
      <c r="O471" s="2">
        <v>3.7527523767468098</v>
      </c>
      <c r="P471" s="2">
        <v>0.3095</v>
      </c>
      <c r="T471">
        <v>20829</v>
      </c>
      <c r="U471" s="2">
        <f t="shared" si="29"/>
        <v>7.5055047534936197</v>
      </c>
      <c r="V471" s="2">
        <v>0.3095</v>
      </c>
    </row>
    <row r="472" spans="4:22" x14ac:dyDescent="0.25">
      <c r="D472">
        <v>0.625</v>
      </c>
      <c r="E472">
        <v>6.7000000000000004E-2</v>
      </c>
      <c r="F472">
        <v>6.4000000000000001E-2</v>
      </c>
      <c r="O472" s="2">
        <v>1.7482762254047901</v>
      </c>
      <c r="P472" s="2">
        <v>0.1585</v>
      </c>
      <c r="T472">
        <v>21048</v>
      </c>
      <c r="U472" s="2">
        <f t="shared" si="29"/>
        <v>3.4965524508095802</v>
      </c>
      <c r="V472" s="2">
        <v>0.1585</v>
      </c>
    </row>
    <row r="473" spans="4:22" x14ac:dyDescent="0.25">
      <c r="D473">
        <v>0.313</v>
      </c>
      <c r="E473">
        <v>1.9E-2</v>
      </c>
      <c r="F473">
        <v>2.5999999999999999E-2</v>
      </c>
      <c r="O473" s="2">
        <v>2.4027372250985701</v>
      </c>
      <c r="P473" s="2">
        <v>0.21149999999999999</v>
      </c>
      <c r="T473">
        <v>21092</v>
      </c>
      <c r="U473" s="2">
        <f t="shared" si="29"/>
        <v>4.8054744501971403</v>
      </c>
      <c r="V473" s="2">
        <v>0.21149999999999999</v>
      </c>
    </row>
    <row r="474" spans="4:22" x14ac:dyDescent="0.25">
      <c r="E474">
        <v>0.157</v>
      </c>
      <c r="F474">
        <v>0.159</v>
      </c>
      <c r="O474" s="2">
        <v>2.2066927793450599</v>
      </c>
      <c r="P474" s="2">
        <v>0.19600000000000001</v>
      </c>
      <c r="T474">
        <v>42179</v>
      </c>
      <c r="U474" s="2">
        <f t="shared" si="29"/>
        <v>4.4133855586901198</v>
      </c>
      <c r="V474" s="2">
        <v>0.19600000000000001</v>
      </c>
    </row>
    <row r="475" spans="4:22" x14ac:dyDescent="0.25">
      <c r="E475">
        <v>0.26500000000000001</v>
      </c>
      <c r="F475">
        <v>0.26800000000000002</v>
      </c>
      <c r="O475" s="2">
        <v>2.7544333554247902</v>
      </c>
      <c r="P475" s="2">
        <v>0.23849999999999999</v>
      </c>
      <c r="T475">
        <v>20701</v>
      </c>
      <c r="U475" s="2">
        <f t="shared" si="29"/>
        <v>5.5088667108495804</v>
      </c>
      <c r="V475" s="2">
        <v>0.23849999999999999</v>
      </c>
    </row>
    <row r="476" spans="4:22" x14ac:dyDescent="0.25">
      <c r="E476">
        <v>0.20799999999999999</v>
      </c>
      <c r="F476">
        <v>0.20799999999999999</v>
      </c>
      <c r="O476" s="2">
        <v>2.38996526389657</v>
      </c>
      <c r="P476" s="2">
        <v>0.21049999999999999</v>
      </c>
      <c r="T476">
        <v>40533</v>
      </c>
      <c r="U476" s="2">
        <f t="shared" si="29"/>
        <v>4.7799305277931401</v>
      </c>
      <c r="V476" s="2">
        <v>0.21049999999999999</v>
      </c>
    </row>
    <row r="477" spans="4:22" x14ac:dyDescent="0.25">
      <c r="E477">
        <v>0.308</v>
      </c>
      <c r="F477">
        <v>0.311</v>
      </c>
      <c r="O477" s="2">
        <v>3.3947696319806102</v>
      </c>
      <c r="P477" s="2">
        <v>0.28499999999999998</v>
      </c>
      <c r="T477">
        <v>40447</v>
      </c>
      <c r="U477" s="2">
        <f t="shared" si="29"/>
        <v>6.7895392639612204</v>
      </c>
      <c r="V477" s="2">
        <v>0.28499999999999998</v>
      </c>
    </row>
    <row r="478" spans="4:22" x14ac:dyDescent="0.25">
      <c r="E478">
        <v>0.159</v>
      </c>
      <c r="F478">
        <v>0.158</v>
      </c>
      <c r="O478" s="2">
        <v>2.9831082737192798</v>
      </c>
      <c r="P478" s="2">
        <v>0.2555</v>
      </c>
      <c r="T478">
        <v>46122</v>
      </c>
      <c r="U478" s="2">
        <f t="shared" si="29"/>
        <v>5.9662165474385596</v>
      </c>
      <c r="V478" s="2">
        <v>0.2555</v>
      </c>
    </row>
    <row r="479" spans="4:22" x14ac:dyDescent="0.25">
      <c r="E479">
        <v>0.21099999999999999</v>
      </c>
      <c r="F479">
        <v>0.21199999999999999</v>
      </c>
      <c r="O479" s="2">
        <v>2.5638851789286701</v>
      </c>
      <c r="P479" s="2">
        <v>0.224</v>
      </c>
      <c r="T479">
        <v>41544</v>
      </c>
      <c r="U479" s="2">
        <f t="shared" si="29"/>
        <v>5.1277703578573401</v>
      </c>
      <c r="V479" s="2">
        <v>0.224</v>
      </c>
    </row>
    <row r="480" spans="4:22" x14ac:dyDescent="0.25">
      <c r="E480">
        <v>0.18</v>
      </c>
      <c r="F480">
        <v>0.21199999999999999</v>
      </c>
      <c r="O480" s="2">
        <v>1.68279722574566</v>
      </c>
      <c r="P480" s="2">
        <v>0.153</v>
      </c>
      <c r="T480">
        <v>46119</v>
      </c>
      <c r="U480" s="2">
        <f t="shared" si="29"/>
        <v>3.3655944514913201</v>
      </c>
      <c r="V480" s="2">
        <v>0.153</v>
      </c>
    </row>
    <row r="481" spans="5:22" x14ac:dyDescent="0.25">
      <c r="E481">
        <v>0.23699999999999999</v>
      </c>
      <c r="F481">
        <v>0.24</v>
      </c>
      <c r="O481" s="2">
        <v>2.5249528913687902</v>
      </c>
      <c r="P481" s="2">
        <v>0.221</v>
      </c>
      <c r="T481">
        <v>21019</v>
      </c>
      <c r="U481" s="2">
        <f t="shared" si="29"/>
        <v>5.0499057827375804</v>
      </c>
      <c r="V481" s="2">
        <v>0.221</v>
      </c>
    </row>
    <row r="482" spans="5:22" x14ac:dyDescent="0.25">
      <c r="E482">
        <v>0.21</v>
      </c>
      <c r="F482">
        <v>0.21099999999999999</v>
      </c>
      <c r="O482" s="2">
        <v>2.0145959961636799</v>
      </c>
      <c r="P482" s="2">
        <v>0.18049999999999999</v>
      </c>
      <c r="T482">
        <v>20532</v>
      </c>
      <c r="U482" s="2">
        <f t="shared" si="29"/>
        <v>4.0291919923273598</v>
      </c>
      <c r="V482" s="2">
        <v>0.18049999999999999</v>
      </c>
    </row>
    <row r="483" spans="5:22" x14ac:dyDescent="0.25">
      <c r="E483">
        <v>0.28399999999999997</v>
      </c>
      <c r="F483">
        <v>0.28599999999999998</v>
      </c>
      <c r="O483" s="2">
        <v>2.4091297556048001</v>
      </c>
      <c r="P483" s="2">
        <v>0.21199999999999999</v>
      </c>
      <c r="T483">
        <v>20624</v>
      </c>
      <c r="U483" s="2">
        <f t="shared" si="29"/>
        <v>4.8182595112096003</v>
      </c>
      <c r="V483" s="2">
        <v>0.21199999999999999</v>
      </c>
    </row>
    <row r="484" spans="5:22" x14ac:dyDescent="0.25">
      <c r="E484">
        <v>0.25600000000000001</v>
      </c>
      <c r="F484">
        <v>0.255</v>
      </c>
      <c r="O484" s="2">
        <v>3.07213544852952</v>
      </c>
      <c r="P484" s="2">
        <v>0.26200000000000001</v>
      </c>
      <c r="T484">
        <v>41071</v>
      </c>
      <c r="U484" s="2">
        <f t="shared" si="29"/>
        <v>6.1442708970590401</v>
      </c>
      <c r="V484" s="2">
        <v>0.26200000000000001</v>
      </c>
    </row>
    <row r="485" spans="5:22" x14ac:dyDescent="0.25">
      <c r="E485">
        <v>0.223</v>
      </c>
      <c r="F485">
        <v>0.22500000000000001</v>
      </c>
      <c r="O485" s="2">
        <v>3.0859131464746499</v>
      </c>
      <c r="P485" s="2">
        <v>0.26300000000000001</v>
      </c>
      <c r="T485">
        <v>20706</v>
      </c>
      <c r="U485" s="2">
        <f t="shared" si="29"/>
        <v>6.1718262929492997</v>
      </c>
      <c r="V485" s="2">
        <v>0.26300000000000001</v>
      </c>
    </row>
    <row r="486" spans="5:22" x14ac:dyDescent="0.25">
      <c r="E486">
        <v>0.153</v>
      </c>
      <c r="F486">
        <v>0.153</v>
      </c>
      <c r="O486" s="2">
        <v>3.1412444795436101</v>
      </c>
      <c r="P486" s="2">
        <v>0.26700000000000002</v>
      </c>
      <c r="T486">
        <v>41186</v>
      </c>
      <c r="U486" s="2">
        <f t="shared" si="29"/>
        <v>6.2824889590872202</v>
      </c>
      <c r="V486" s="2">
        <v>0.26700000000000002</v>
      </c>
    </row>
    <row r="487" spans="5:22" x14ac:dyDescent="0.25">
      <c r="E487">
        <v>0.22</v>
      </c>
      <c r="F487">
        <v>0.222</v>
      </c>
      <c r="O487" s="2">
        <v>2.58341334095747</v>
      </c>
      <c r="P487" s="2">
        <v>0.22550000000000001</v>
      </c>
      <c r="T487">
        <v>20478</v>
      </c>
      <c r="U487" s="2">
        <f t="shared" si="29"/>
        <v>5.16682668191494</v>
      </c>
      <c r="V487" s="2">
        <v>0.22550000000000001</v>
      </c>
    </row>
    <row r="488" spans="5:22" x14ac:dyDescent="0.25">
      <c r="E488">
        <v>0.17899999999999999</v>
      </c>
      <c r="F488">
        <v>0.182</v>
      </c>
      <c r="O488" s="2">
        <v>3.77519182078326</v>
      </c>
      <c r="P488" s="2">
        <v>0.311</v>
      </c>
      <c r="T488">
        <v>45005</v>
      </c>
      <c r="U488" s="2">
        <f t="shared" si="29"/>
        <v>7.55038364156652</v>
      </c>
      <c r="V488" s="2">
        <v>0.311</v>
      </c>
    </row>
    <row r="489" spans="5:22" x14ac:dyDescent="0.25">
      <c r="E489">
        <v>0.21</v>
      </c>
      <c r="F489">
        <v>0.214</v>
      </c>
      <c r="O489" s="2">
        <v>2.8747624398116001</v>
      </c>
      <c r="P489" s="2">
        <v>0.2475</v>
      </c>
      <c r="T489">
        <v>20479</v>
      </c>
      <c r="U489" s="2">
        <f t="shared" si="29"/>
        <v>5.7495248796232001</v>
      </c>
      <c r="V489" s="2">
        <v>0.2475</v>
      </c>
    </row>
    <row r="490" spans="5:22" x14ac:dyDescent="0.25">
      <c r="E490">
        <v>0.26100000000000001</v>
      </c>
      <c r="F490">
        <v>0.26300000000000001</v>
      </c>
      <c r="O490" s="2">
        <v>2.3010449876454202</v>
      </c>
      <c r="P490" s="2">
        <v>0.20349999999999999</v>
      </c>
      <c r="T490">
        <v>45939</v>
      </c>
      <c r="U490" s="2">
        <f t="shared" si="29"/>
        <v>4.6020899752908404</v>
      </c>
      <c r="V490" s="2">
        <v>0.20349999999999999</v>
      </c>
    </row>
    <row r="491" spans="5:22" x14ac:dyDescent="0.25">
      <c r="E491">
        <v>0.26400000000000001</v>
      </c>
      <c r="F491">
        <v>0.26200000000000001</v>
      </c>
      <c r="O491" s="2">
        <v>2.0761458412459302</v>
      </c>
      <c r="P491" s="2">
        <v>0.1855</v>
      </c>
      <c r="T491">
        <v>44735</v>
      </c>
      <c r="U491" s="2">
        <f t="shared" si="29"/>
        <v>4.1522916824918603</v>
      </c>
      <c r="V491" s="2">
        <v>0.1855</v>
      </c>
    </row>
    <row r="492" spans="5:22" x14ac:dyDescent="0.25">
      <c r="E492">
        <v>0.26800000000000002</v>
      </c>
      <c r="F492">
        <v>0.26600000000000001</v>
      </c>
      <c r="O492" s="2">
        <v>2.3454000145062199</v>
      </c>
      <c r="P492" s="2">
        <v>0.20699999999999999</v>
      </c>
      <c r="T492">
        <v>42146</v>
      </c>
      <c r="U492" s="2">
        <f t="shared" si="29"/>
        <v>4.6908000290124399</v>
      </c>
      <c r="V492" s="2">
        <v>0.20699999999999999</v>
      </c>
    </row>
    <row r="493" spans="5:22" x14ac:dyDescent="0.25">
      <c r="E493">
        <v>0.22500000000000001</v>
      </c>
      <c r="F493">
        <v>0.22600000000000001</v>
      </c>
      <c r="O493" s="2">
        <v>5.4679277960372801</v>
      </c>
      <c r="P493" s="2">
        <v>0.41199999999999998</v>
      </c>
      <c r="T493">
        <v>42260</v>
      </c>
      <c r="U493" s="2">
        <f t="shared" si="29"/>
        <v>10.93585559207456</v>
      </c>
      <c r="V493" s="2">
        <v>0.41199999999999998</v>
      </c>
    </row>
    <row r="494" spans="5:22" x14ac:dyDescent="0.25">
      <c r="E494">
        <v>0.311</v>
      </c>
      <c r="F494">
        <v>0.311</v>
      </c>
      <c r="O494" s="2">
        <v>5.2990335947171099</v>
      </c>
      <c r="P494" s="2">
        <v>0.40300000000000002</v>
      </c>
      <c r="T494">
        <v>42082</v>
      </c>
      <c r="U494" s="2">
        <f t="shared" si="29"/>
        <v>10.59806718943422</v>
      </c>
      <c r="V494" s="2">
        <v>0.40300000000000002</v>
      </c>
    </row>
    <row r="495" spans="5:22" x14ac:dyDescent="0.25">
      <c r="E495">
        <v>0.246</v>
      </c>
      <c r="F495">
        <v>0.249</v>
      </c>
      <c r="O495" s="2">
        <v>3.4954657663845299</v>
      </c>
      <c r="P495" s="2">
        <v>0.29199999999999998</v>
      </c>
      <c r="T495">
        <v>41244</v>
      </c>
      <c r="U495" s="2">
        <f t="shared" si="29"/>
        <v>6.9909315327690598</v>
      </c>
      <c r="V495" s="2">
        <v>0.29199999999999998</v>
      </c>
    </row>
    <row r="496" spans="5:22" x14ac:dyDescent="0.25">
      <c r="E496">
        <v>0.20300000000000001</v>
      </c>
      <c r="F496">
        <v>0.20399999999999999</v>
      </c>
      <c r="O496" s="2">
        <v>2.6751004765002699</v>
      </c>
      <c r="P496" s="2">
        <v>0.23250000000000001</v>
      </c>
      <c r="T496">
        <v>40079</v>
      </c>
      <c r="U496" s="2">
        <f t="shared" si="29"/>
        <v>5.3502009530005399</v>
      </c>
      <c r="V496" s="2">
        <v>0.23250000000000001</v>
      </c>
    </row>
    <row r="497" spans="5:22" x14ac:dyDescent="0.25">
      <c r="E497">
        <v>0.184</v>
      </c>
      <c r="F497">
        <v>0.187</v>
      </c>
      <c r="O497" s="2">
        <v>3.05837959466457</v>
      </c>
      <c r="P497" s="2">
        <v>0.26100000000000001</v>
      </c>
      <c r="T497">
        <v>41690</v>
      </c>
      <c r="U497" s="2">
        <f t="shared" si="29"/>
        <v>6.11675918932914</v>
      </c>
      <c r="V497" s="2">
        <v>0.26100000000000001</v>
      </c>
    </row>
    <row r="498" spans="5:22" x14ac:dyDescent="0.25">
      <c r="E498">
        <v>0.20499999999999999</v>
      </c>
      <c r="F498">
        <v>0.20899999999999999</v>
      </c>
      <c r="O498" s="2">
        <v>3.54627740882301</v>
      </c>
      <c r="P498" s="2">
        <v>0.29549999999999998</v>
      </c>
      <c r="T498">
        <v>42042</v>
      </c>
      <c r="U498" s="2">
        <f t="shared" si="29"/>
        <v>7.09255481764602</v>
      </c>
      <c r="V498" s="2">
        <v>0.29549999999999998</v>
      </c>
    </row>
    <row r="499" spans="5:22" x14ac:dyDescent="0.25">
      <c r="E499">
        <v>0.41199999999999998</v>
      </c>
      <c r="F499">
        <v>0.41199999999999998</v>
      </c>
      <c r="O499" s="2">
        <v>2.5443984499366099</v>
      </c>
      <c r="P499" s="2">
        <v>0.2225</v>
      </c>
      <c r="T499">
        <v>22122</v>
      </c>
      <c r="U499" s="2">
        <f t="shared" si="29"/>
        <v>5.0887968998732198</v>
      </c>
      <c r="V499" s="2">
        <v>0.2225</v>
      </c>
    </row>
    <row r="500" spans="5:22" x14ac:dyDescent="0.25">
      <c r="E500">
        <v>0.40500000000000003</v>
      </c>
      <c r="F500">
        <v>0.40100000000000002</v>
      </c>
      <c r="O500" s="2"/>
      <c r="P500" s="2">
        <v>1.377</v>
      </c>
      <c r="T500">
        <v>240724</v>
      </c>
      <c r="U500" s="2">
        <f t="shared" si="29"/>
        <v>0</v>
      </c>
      <c r="V500" s="2">
        <v>1.377</v>
      </c>
    </row>
    <row r="501" spans="5:22" x14ac:dyDescent="0.25">
      <c r="E501">
        <v>0.29299999999999998</v>
      </c>
      <c r="F501">
        <v>0.29099999999999998</v>
      </c>
      <c r="O501" s="2"/>
      <c r="P501" s="2">
        <v>0.75700000000000001</v>
      </c>
      <c r="T501">
        <v>221119</v>
      </c>
      <c r="U501" s="2">
        <f t="shared" si="29"/>
        <v>0</v>
      </c>
      <c r="V501" s="2">
        <v>0.75700000000000001</v>
      </c>
    </row>
    <row r="502" spans="5:22" x14ac:dyDescent="0.25">
      <c r="E502">
        <v>0.23300000000000001</v>
      </c>
      <c r="F502">
        <v>0.23200000000000001</v>
      </c>
      <c r="O502" s="2"/>
      <c r="P502" s="2">
        <v>0.75849999999999995</v>
      </c>
      <c r="T502">
        <v>131440</v>
      </c>
      <c r="U502" s="2">
        <f t="shared" si="29"/>
        <v>0</v>
      </c>
      <c r="V502" s="2">
        <v>0.75849999999999995</v>
      </c>
    </row>
    <row r="503" spans="5:22" x14ac:dyDescent="0.25">
      <c r="E503">
        <v>0.26</v>
      </c>
      <c r="F503">
        <v>0.26200000000000001</v>
      </c>
      <c r="O503" s="2"/>
      <c r="P503" s="2">
        <v>0.73750000000000004</v>
      </c>
      <c r="T503">
        <v>91622</v>
      </c>
      <c r="U503" s="2">
        <f t="shared" si="29"/>
        <v>0</v>
      </c>
      <c r="V503" s="2">
        <v>0.73750000000000004</v>
      </c>
    </row>
    <row r="504" spans="5:22" x14ac:dyDescent="0.25">
      <c r="E504">
        <v>0.29499999999999998</v>
      </c>
      <c r="F504">
        <v>0.29599999999999999</v>
      </c>
      <c r="O504" s="2"/>
      <c r="P504" s="2">
        <v>0.8135</v>
      </c>
      <c r="T504">
        <v>16133</v>
      </c>
      <c r="U504" s="2">
        <f t="shared" si="29"/>
        <v>0</v>
      </c>
      <c r="V504" s="2">
        <v>0.8135</v>
      </c>
    </row>
    <row r="505" spans="5:22" x14ac:dyDescent="0.25">
      <c r="E505">
        <v>0.219</v>
      </c>
      <c r="F505">
        <v>0.22600000000000001</v>
      </c>
      <c r="O505" s="2"/>
      <c r="P505" s="2">
        <v>0.66449999999999998</v>
      </c>
      <c r="T505">
        <v>131320</v>
      </c>
      <c r="U505" s="2">
        <f t="shared" si="29"/>
        <v>0</v>
      </c>
      <c r="V505" s="2">
        <v>0.66449999999999998</v>
      </c>
    </row>
    <row r="506" spans="5:22" x14ac:dyDescent="0.25">
      <c r="E506">
        <v>1.377</v>
      </c>
      <c r="F506">
        <v>1.377</v>
      </c>
      <c r="O506" s="2"/>
      <c r="P506" s="2">
        <v>0.72</v>
      </c>
      <c r="T506">
        <v>21945</v>
      </c>
      <c r="U506" s="2">
        <f t="shared" si="29"/>
        <v>0</v>
      </c>
      <c r="V506" s="2">
        <v>0.72</v>
      </c>
    </row>
    <row r="507" spans="5:22" x14ac:dyDescent="0.25">
      <c r="E507">
        <v>0.75700000000000001</v>
      </c>
      <c r="F507">
        <v>0.75700000000000001</v>
      </c>
      <c r="O507" s="2"/>
      <c r="P507" s="2">
        <v>0.74150000000000005</v>
      </c>
      <c r="T507">
        <v>52132</v>
      </c>
      <c r="U507" s="2">
        <f t="shared" si="29"/>
        <v>0</v>
      </c>
      <c r="V507" s="2">
        <v>0.74150000000000005</v>
      </c>
    </row>
    <row r="508" spans="5:22" x14ac:dyDescent="0.25">
      <c r="E508">
        <v>0.75800000000000001</v>
      </c>
      <c r="F508">
        <v>0.75900000000000001</v>
      </c>
      <c r="O508" s="2"/>
      <c r="P508" s="2">
        <v>0.81799999999999995</v>
      </c>
      <c r="T508">
        <v>110320</v>
      </c>
      <c r="U508" s="2">
        <f t="shared" si="29"/>
        <v>0</v>
      </c>
      <c r="V508" s="2">
        <v>0.81799999999999995</v>
      </c>
    </row>
    <row r="509" spans="5:22" x14ac:dyDescent="0.25">
      <c r="E509">
        <v>0.73699999999999999</v>
      </c>
      <c r="F509">
        <v>0.73799999999999999</v>
      </c>
    </row>
    <row r="510" spans="5:22" x14ac:dyDescent="0.25">
      <c r="E510">
        <v>0.81330000000000002</v>
      </c>
      <c r="F510">
        <v>0.81399999999999995</v>
      </c>
    </row>
    <row r="511" spans="5:22" x14ac:dyDescent="0.25">
      <c r="E511">
        <v>0.66500000000000004</v>
      </c>
      <c r="F511">
        <v>0.66400000000000003</v>
      </c>
    </row>
    <row r="512" spans="5:22" x14ac:dyDescent="0.25">
      <c r="E512">
        <v>0.72</v>
      </c>
      <c r="F512">
        <v>0.72</v>
      </c>
    </row>
    <row r="513" spans="1:13" x14ac:dyDescent="0.25">
      <c r="E513">
        <v>0.74</v>
      </c>
      <c r="F513">
        <v>0.74299999999999999</v>
      </c>
    </row>
    <row r="514" spans="1:13" x14ac:dyDescent="0.25">
      <c r="E514">
        <v>0.81699999999999995</v>
      </c>
      <c r="F514">
        <v>0.81899999999999995</v>
      </c>
    </row>
    <row r="516" spans="1:13" x14ac:dyDescent="0.25">
      <c r="A516" t="s">
        <v>39</v>
      </c>
    </row>
    <row r="517" spans="1:13" x14ac:dyDescent="0.25">
      <c r="B517">
        <v>1</v>
      </c>
      <c r="C517">
        <v>2</v>
      </c>
      <c r="D517">
        <v>3</v>
      </c>
      <c r="E517">
        <v>4</v>
      </c>
      <c r="F517">
        <v>5</v>
      </c>
      <c r="G517">
        <v>6</v>
      </c>
      <c r="H517">
        <v>7</v>
      </c>
      <c r="I517">
        <v>8</v>
      </c>
      <c r="J517">
        <v>9</v>
      </c>
      <c r="K517">
        <v>10</v>
      </c>
      <c r="L517">
        <v>11</v>
      </c>
      <c r="M517">
        <v>12</v>
      </c>
    </row>
    <row r="518" spans="1:13" x14ac:dyDescent="0.25">
      <c r="A518" t="s">
        <v>0</v>
      </c>
      <c r="B518">
        <v>0.32300000000000001</v>
      </c>
      <c r="C518">
        <v>0.60299999999999998</v>
      </c>
      <c r="D518">
        <v>0.68799999999999994</v>
      </c>
      <c r="E518">
        <v>0.60899999999999999</v>
      </c>
      <c r="F518">
        <v>0.70599999999999996</v>
      </c>
      <c r="G518">
        <v>0.60199999999999998</v>
      </c>
      <c r="H518">
        <v>0.76800000000000002</v>
      </c>
      <c r="I518">
        <v>0.72799999999999998</v>
      </c>
      <c r="J518">
        <v>0.73899999999999999</v>
      </c>
    </row>
    <row r="519" spans="1:13" x14ac:dyDescent="0.25">
      <c r="A519" t="s">
        <v>1</v>
      </c>
      <c r="B519">
        <v>0.35699999999999998</v>
      </c>
      <c r="C519">
        <v>0.60299999999999998</v>
      </c>
      <c r="D519">
        <v>0.60399999999999998</v>
      </c>
      <c r="E519">
        <v>0.58599999999999997</v>
      </c>
      <c r="F519">
        <v>0.61799999999999999</v>
      </c>
      <c r="G519">
        <v>0.54100000000000004</v>
      </c>
      <c r="H519">
        <v>0.69099999999999995</v>
      </c>
      <c r="I519">
        <v>0.60599999999999998</v>
      </c>
      <c r="J519">
        <v>0.69799999999999995</v>
      </c>
    </row>
    <row r="520" spans="1:13" x14ac:dyDescent="0.25">
      <c r="A520" t="s">
        <v>2</v>
      </c>
      <c r="B520">
        <v>1.274</v>
      </c>
      <c r="C520">
        <v>0.5</v>
      </c>
      <c r="D520">
        <v>0.59</v>
      </c>
      <c r="E520">
        <v>0.52500000000000002</v>
      </c>
      <c r="F520">
        <v>0.49399999999999999</v>
      </c>
      <c r="G520">
        <v>0.57099999999999995</v>
      </c>
      <c r="H520">
        <v>0.58899999999999997</v>
      </c>
      <c r="I520">
        <v>0.56299999999999994</v>
      </c>
      <c r="J520">
        <v>0.76400000000000001</v>
      </c>
    </row>
    <row r="521" spans="1:13" x14ac:dyDescent="0.25">
      <c r="A521" t="s">
        <v>3</v>
      </c>
      <c r="B521">
        <v>1.2410000000000001</v>
      </c>
      <c r="C521">
        <v>0.47499999999999998</v>
      </c>
      <c r="D521">
        <v>0.57999999999999996</v>
      </c>
      <c r="E521">
        <v>0.52600000000000002</v>
      </c>
      <c r="F521">
        <v>0.50700000000000001</v>
      </c>
      <c r="G521">
        <v>0.59</v>
      </c>
      <c r="H521">
        <v>0.54500000000000004</v>
      </c>
      <c r="I521">
        <v>0.51200000000000001</v>
      </c>
      <c r="J521">
        <v>0.80600000000000005</v>
      </c>
    </row>
    <row r="522" spans="1:13" x14ac:dyDescent="0.25">
      <c r="A522" t="s">
        <v>4</v>
      </c>
      <c r="B522">
        <v>0.93400000000000005</v>
      </c>
      <c r="C522">
        <v>0.40500000000000003</v>
      </c>
      <c r="D522">
        <v>0.51100000000000001</v>
      </c>
      <c r="E522">
        <v>0.48699999999999999</v>
      </c>
      <c r="F522">
        <v>0.56399999999999995</v>
      </c>
      <c r="G522">
        <v>0.57199999999999995</v>
      </c>
      <c r="H522">
        <v>0.63400000000000001</v>
      </c>
      <c r="I522">
        <v>0.48399999999999999</v>
      </c>
      <c r="J522">
        <v>0.77900000000000003</v>
      </c>
    </row>
    <row r="523" spans="1:13" x14ac:dyDescent="0.25">
      <c r="A523" t="s">
        <v>5</v>
      </c>
      <c r="B523">
        <v>0.86499999999999999</v>
      </c>
      <c r="C523">
        <v>0.40100000000000002</v>
      </c>
      <c r="D523">
        <v>0.503</v>
      </c>
      <c r="E523">
        <v>0.47399999999999998</v>
      </c>
      <c r="F523">
        <v>0.55200000000000005</v>
      </c>
      <c r="G523">
        <v>0.56799999999999995</v>
      </c>
      <c r="H523">
        <v>0.64100000000000001</v>
      </c>
      <c r="I523">
        <v>0.48899999999999999</v>
      </c>
      <c r="J523">
        <v>0.73799999999999999</v>
      </c>
    </row>
    <row r="524" spans="1:13" x14ac:dyDescent="0.25">
      <c r="A524" t="s">
        <v>6</v>
      </c>
      <c r="B524">
        <v>0.72199999999999998</v>
      </c>
      <c r="C524">
        <v>0.53</v>
      </c>
      <c r="D524">
        <v>0.49099999999999999</v>
      </c>
      <c r="E524">
        <v>0.40699999999999997</v>
      </c>
      <c r="F524">
        <v>0.54900000000000004</v>
      </c>
      <c r="G524">
        <v>0.54900000000000004</v>
      </c>
      <c r="H524">
        <v>0.49399999999999999</v>
      </c>
      <c r="I524">
        <v>0.56499999999999995</v>
      </c>
      <c r="J524">
        <v>0.79200000000000004</v>
      </c>
    </row>
    <row r="525" spans="1:13" x14ac:dyDescent="0.25">
      <c r="A525" t="s">
        <v>7</v>
      </c>
      <c r="B525">
        <v>0.69699999999999995</v>
      </c>
      <c r="C525">
        <v>0.57999999999999996</v>
      </c>
      <c r="D525">
        <v>0.52700000000000002</v>
      </c>
      <c r="E525">
        <v>0.60099999999999998</v>
      </c>
      <c r="F525">
        <v>0.625</v>
      </c>
      <c r="G525">
        <v>0.58399999999999996</v>
      </c>
      <c r="H525">
        <v>0.53400000000000003</v>
      </c>
      <c r="I525">
        <v>0.56699999999999995</v>
      </c>
      <c r="J525">
        <v>0.79400000000000004</v>
      </c>
    </row>
    <row r="530" spans="1:10" x14ac:dyDescent="0.25">
      <c r="A530" t="s">
        <v>20</v>
      </c>
      <c r="B530">
        <f>AVERAGE(B518,B519)</f>
        <v>0.33999999999999997</v>
      </c>
    </row>
    <row r="532" spans="1:10" x14ac:dyDescent="0.25">
      <c r="B532">
        <v>1</v>
      </c>
      <c r="C532">
        <v>2</v>
      </c>
      <c r="D532">
        <v>3</v>
      </c>
      <c r="E532">
        <v>4</v>
      </c>
      <c r="F532">
        <v>5</v>
      </c>
      <c r="G532">
        <v>6</v>
      </c>
      <c r="H532">
        <v>7</v>
      </c>
      <c r="I532">
        <v>8</v>
      </c>
      <c r="J532">
        <v>9</v>
      </c>
    </row>
    <row r="533" spans="1:10" x14ac:dyDescent="0.25">
      <c r="A533" t="s">
        <v>0</v>
      </c>
      <c r="B533">
        <f>(B518-$B$15)</f>
        <v>0.32300000000000001</v>
      </c>
      <c r="C533">
        <f t="shared" ref="C533:J533" si="30">(C518-$B$15)</f>
        <v>0.60299999999999998</v>
      </c>
      <c r="D533">
        <f t="shared" si="30"/>
        <v>0.68799999999999994</v>
      </c>
      <c r="E533">
        <f t="shared" si="30"/>
        <v>0.60899999999999999</v>
      </c>
      <c r="F533">
        <f t="shared" si="30"/>
        <v>0.70599999999999996</v>
      </c>
      <c r="G533">
        <f t="shared" si="30"/>
        <v>0.60199999999999998</v>
      </c>
      <c r="H533">
        <f t="shared" si="30"/>
        <v>0.76800000000000002</v>
      </c>
      <c r="I533">
        <f t="shared" si="30"/>
        <v>0.72799999999999998</v>
      </c>
      <c r="J533">
        <f t="shared" si="30"/>
        <v>0.73899999999999999</v>
      </c>
    </row>
    <row r="534" spans="1:10" x14ac:dyDescent="0.25">
      <c r="A534" t="s">
        <v>1</v>
      </c>
      <c r="B534">
        <f t="shared" ref="B534:J540" si="31">(B519-$B$15)</f>
        <v>0.35699999999999998</v>
      </c>
      <c r="C534">
        <f t="shared" si="31"/>
        <v>0.60299999999999998</v>
      </c>
      <c r="D534">
        <f t="shared" si="31"/>
        <v>0.60399999999999998</v>
      </c>
      <c r="E534">
        <f t="shared" si="31"/>
        <v>0.58599999999999997</v>
      </c>
      <c r="F534">
        <f t="shared" si="31"/>
        <v>0.61799999999999999</v>
      </c>
      <c r="G534">
        <f t="shared" si="31"/>
        <v>0.54100000000000004</v>
      </c>
      <c r="H534">
        <f t="shared" si="31"/>
        <v>0.69099999999999995</v>
      </c>
      <c r="I534">
        <f t="shared" si="31"/>
        <v>0.60599999999999998</v>
      </c>
      <c r="J534">
        <f t="shared" si="31"/>
        <v>0.69799999999999995</v>
      </c>
    </row>
    <row r="535" spans="1:10" x14ac:dyDescent="0.25">
      <c r="A535" t="s">
        <v>2</v>
      </c>
      <c r="B535">
        <f t="shared" si="31"/>
        <v>1.274</v>
      </c>
      <c r="C535">
        <f t="shared" si="31"/>
        <v>0.5</v>
      </c>
      <c r="D535">
        <f t="shared" si="31"/>
        <v>0.59</v>
      </c>
      <c r="E535">
        <f t="shared" si="31"/>
        <v>0.52500000000000002</v>
      </c>
      <c r="F535">
        <f t="shared" si="31"/>
        <v>0.49399999999999999</v>
      </c>
      <c r="G535">
        <f t="shared" si="31"/>
        <v>0.57099999999999995</v>
      </c>
      <c r="H535">
        <f t="shared" si="31"/>
        <v>0.58899999999999997</v>
      </c>
      <c r="I535">
        <f t="shared" si="31"/>
        <v>0.56299999999999994</v>
      </c>
      <c r="J535">
        <f t="shared" si="31"/>
        <v>0.76400000000000001</v>
      </c>
    </row>
    <row r="536" spans="1:10" x14ac:dyDescent="0.25">
      <c r="A536" t="s">
        <v>3</v>
      </c>
      <c r="B536">
        <f t="shared" si="31"/>
        <v>1.2410000000000001</v>
      </c>
      <c r="C536">
        <f t="shared" si="31"/>
        <v>0.47499999999999998</v>
      </c>
      <c r="D536">
        <f t="shared" si="31"/>
        <v>0.57999999999999996</v>
      </c>
      <c r="E536">
        <f t="shared" si="31"/>
        <v>0.52600000000000002</v>
      </c>
      <c r="F536">
        <f t="shared" si="31"/>
        <v>0.50700000000000001</v>
      </c>
      <c r="G536">
        <f t="shared" si="31"/>
        <v>0.59</v>
      </c>
      <c r="H536">
        <f t="shared" si="31"/>
        <v>0.54500000000000004</v>
      </c>
      <c r="I536">
        <f t="shared" si="31"/>
        <v>0.51200000000000001</v>
      </c>
      <c r="J536">
        <f t="shared" si="31"/>
        <v>0.80600000000000005</v>
      </c>
    </row>
    <row r="537" spans="1:10" x14ac:dyDescent="0.25">
      <c r="A537" t="s">
        <v>4</v>
      </c>
      <c r="B537">
        <f t="shared" si="31"/>
        <v>0.93400000000000005</v>
      </c>
      <c r="C537">
        <f t="shared" si="31"/>
        <v>0.40500000000000003</v>
      </c>
      <c r="D537">
        <f t="shared" si="31"/>
        <v>0.51100000000000001</v>
      </c>
      <c r="E537">
        <f t="shared" si="31"/>
        <v>0.48699999999999999</v>
      </c>
      <c r="F537">
        <f t="shared" si="31"/>
        <v>0.56399999999999995</v>
      </c>
      <c r="G537">
        <f t="shared" si="31"/>
        <v>0.57199999999999995</v>
      </c>
      <c r="H537">
        <f t="shared" si="31"/>
        <v>0.63400000000000001</v>
      </c>
      <c r="I537">
        <f t="shared" si="31"/>
        <v>0.48399999999999999</v>
      </c>
      <c r="J537">
        <f t="shared" si="31"/>
        <v>0.77900000000000003</v>
      </c>
    </row>
    <row r="538" spans="1:10" x14ac:dyDescent="0.25">
      <c r="A538" t="s">
        <v>5</v>
      </c>
      <c r="B538">
        <f t="shared" si="31"/>
        <v>0.86499999999999999</v>
      </c>
      <c r="C538">
        <f t="shared" si="31"/>
        <v>0.40100000000000002</v>
      </c>
      <c r="D538">
        <f t="shared" si="31"/>
        <v>0.503</v>
      </c>
      <c r="E538">
        <f t="shared" si="31"/>
        <v>0.47399999999999998</v>
      </c>
      <c r="F538">
        <f t="shared" si="31"/>
        <v>0.55200000000000005</v>
      </c>
      <c r="G538">
        <f t="shared" si="31"/>
        <v>0.56799999999999995</v>
      </c>
      <c r="H538">
        <f t="shared" si="31"/>
        <v>0.64100000000000001</v>
      </c>
      <c r="I538">
        <f t="shared" si="31"/>
        <v>0.48899999999999999</v>
      </c>
      <c r="J538">
        <f t="shared" si="31"/>
        <v>0.73799999999999999</v>
      </c>
    </row>
    <row r="539" spans="1:10" x14ac:dyDescent="0.25">
      <c r="A539" t="s">
        <v>6</v>
      </c>
      <c r="B539">
        <f t="shared" si="31"/>
        <v>0.72199999999999998</v>
      </c>
      <c r="C539">
        <f t="shared" si="31"/>
        <v>0.53</v>
      </c>
      <c r="D539">
        <f t="shared" si="31"/>
        <v>0.49099999999999999</v>
      </c>
      <c r="E539">
        <f t="shared" si="31"/>
        <v>0.40699999999999997</v>
      </c>
      <c r="F539">
        <f t="shared" si="31"/>
        <v>0.54900000000000004</v>
      </c>
      <c r="G539">
        <f>(G524-$B$15)</f>
        <v>0.54900000000000004</v>
      </c>
      <c r="H539">
        <f t="shared" si="31"/>
        <v>0.49399999999999999</v>
      </c>
      <c r="I539">
        <f t="shared" si="31"/>
        <v>0.56499999999999995</v>
      </c>
      <c r="J539">
        <f t="shared" si="31"/>
        <v>0.79200000000000004</v>
      </c>
    </row>
    <row r="540" spans="1:10" x14ac:dyDescent="0.25">
      <c r="A540" t="s">
        <v>7</v>
      </c>
      <c r="B540">
        <f t="shared" si="31"/>
        <v>0.69699999999999995</v>
      </c>
      <c r="C540">
        <f t="shared" si="31"/>
        <v>0.57999999999999996</v>
      </c>
      <c r="D540">
        <f t="shared" si="31"/>
        <v>0.52700000000000002</v>
      </c>
      <c r="E540">
        <f t="shared" si="31"/>
        <v>0.60099999999999998</v>
      </c>
      <c r="F540">
        <f t="shared" si="31"/>
        <v>0.625</v>
      </c>
      <c r="G540">
        <f t="shared" si="31"/>
        <v>0.58399999999999996</v>
      </c>
      <c r="H540">
        <f t="shared" si="31"/>
        <v>0.53400000000000003</v>
      </c>
      <c r="I540">
        <f t="shared" si="31"/>
        <v>0.56699999999999995</v>
      </c>
      <c r="J540">
        <f t="shared" si="31"/>
        <v>0.79400000000000004</v>
      </c>
    </row>
    <row r="543" spans="1:10" x14ac:dyDescent="0.25">
      <c r="A543" t="s">
        <v>8</v>
      </c>
      <c r="B543" t="s">
        <v>25</v>
      </c>
      <c r="C543" t="s">
        <v>25</v>
      </c>
    </row>
    <row r="544" spans="1:10" x14ac:dyDescent="0.25">
      <c r="A544">
        <v>10</v>
      </c>
      <c r="B544">
        <v>0.93400000000000005</v>
      </c>
      <c r="C544">
        <v>0.90100000000000002</v>
      </c>
    </row>
    <row r="545" spans="1:3" x14ac:dyDescent="0.25">
      <c r="A545">
        <v>5</v>
      </c>
      <c r="B545">
        <v>0.59399999999999997</v>
      </c>
      <c r="C545">
        <v>0.52500000000000002</v>
      </c>
    </row>
    <row r="546" spans="1:3" x14ac:dyDescent="0.25">
      <c r="A546">
        <v>2.5</v>
      </c>
      <c r="B546">
        <v>0.38200000000000001</v>
      </c>
      <c r="C546">
        <v>0.35699999999999998</v>
      </c>
    </row>
    <row r="547" spans="1:3" x14ac:dyDescent="0.25">
      <c r="A547">
        <v>1.25</v>
      </c>
      <c r="B547">
        <v>0.26300000000000001</v>
      </c>
      <c r="C547">
        <v>0.26300000000000001</v>
      </c>
    </row>
    <row r="548" spans="1:3" x14ac:dyDescent="0.25">
      <c r="A548">
        <v>0.625</v>
      </c>
      <c r="B548">
        <v>0.16</v>
      </c>
      <c r="C548">
        <v>0.13500000000000001</v>
      </c>
    </row>
    <row r="549" spans="1:3" x14ac:dyDescent="0.25">
      <c r="A549">
        <v>0.313</v>
      </c>
      <c r="B549">
        <v>6.5000000000000002E-2</v>
      </c>
      <c r="C549">
        <v>6.0999999999999999E-2</v>
      </c>
    </row>
    <row r="550" spans="1:3" x14ac:dyDescent="0.25">
      <c r="A550">
        <v>0</v>
      </c>
      <c r="B550">
        <v>-1.7000000000000001E-2</v>
      </c>
      <c r="C550">
        <v>1.7000000000000001E-2</v>
      </c>
    </row>
    <row r="551" spans="1:3" x14ac:dyDescent="0.25">
      <c r="B551">
        <v>0.19</v>
      </c>
      <c r="C551">
        <v>0.24</v>
      </c>
    </row>
    <row r="552" spans="1:3" x14ac:dyDescent="0.25">
      <c r="B552">
        <v>0.34799999999999998</v>
      </c>
      <c r="C552">
        <v>0.26400000000000001</v>
      </c>
    </row>
    <row r="553" spans="1:3" x14ac:dyDescent="0.25">
      <c r="B553">
        <v>0.25</v>
      </c>
      <c r="C553">
        <v>0.24</v>
      </c>
    </row>
    <row r="554" spans="1:3" x14ac:dyDescent="0.25">
      <c r="B554">
        <v>0.17100000000000001</v>
      </c>
      <c r="C554">
        <v>0.16300000000000001</v>
      </c>
    </row>
    <row r="555" spans="1:3" x14ac:dyDescent="0.25">
      <c r="B555">
        <v>0.151</v>
      </c>
      <c r="C555">
        <v>0.187</v>
      </c>
    </row>
    <row r="556" spans="1:3" x14ac:dyDescent="0.25">
      <c r="B556">
        <v>0.26900000000000002</v>
      </c>
      <c r="C556">
        <v>0.246</v>
      </c>
    </row>
    <row r="557" spans="1:3" x14ac:dyDescent="0.25">
      <c r="B557">
        <v>0.185</v>
      </c>
      <c r="C557">
        <v>0.186</v>
      </c>
    </row>
    <row r="558" spans="1:3" x14ac:dyDescent="0.25">
      <c r="B558">
        <v>0.14699999999999999</v>
      </c>
      <c r="C558">
        <v>0.13400000000000001</v>
      </c>
    </row>
    <row r="559" spans="1:3" x14ac:dyDescent="0.25">
      <c r="B559">
        <v>6.7000000000000004E-2</v>
      </c>
      <c r="C559">
        <v>0.26100000000000001</v>
      </c>
    </row>
    <row r="560" spans="1:3" x14ac:dyDescent="0.25">
      <c r="B560">
        <v>0.36599999999999999</v>
      </c>
      <c r="C560">
        <v>0.27800000000000002</v>
      </c>
    </row>
    <row r="561" spans="2:3" x14ac:dyDescent="0.25">
      <c r="B561">
        <v>0.154</v>
      </c>
      <c r="C561">
        <v>0.16700000000000001</v>
      </c>
    </row>
    <row r="562" spans="2:3" x14ac:dyDescent="0.25">
      <c r="B562">
        <v>0.224</v>
      </c>
      <c r="C562">
        <v>0.21199999999999999</v>
      </c>
    </row>
    <row r="563" spans="2:3" x14ac:dyDescent="0.25">
      <c r="B563">
        <v>0.20899999999999999</v>
      </c>
      <c r="C563">
        <v>0.28499999999999998</v>
      </c>
    </row>
    <row r="564" spans="2:3" x14ac:dyDescent="0.25">
      <c r="B564">
        <v>0.26200000000000001</v>
      </c>
      <c r="C564">
        <v>0.20100000000000001</v>
      </c>
    </row>
    <row r="565" spans="2:3" x14ac:dyDescent="0.25">
      <c r="B565">
        <v>0.23100000000000001</v>
      </c>
      <c r="C565">
        <v>0.25</v>
      </c>
    </row>
    <row r="566" spans="2:3" x14ac:dyDescent="0.25">
      <c r="B566">
        <v>0.23200000000000001</v>
      </c>
      <c r="C566">
        <v>0.22800000000000001</v>
      </c>
    </row>
    <row r="567" spans="2:3" x14ac:dyDescent="0.25">
      <c r="B567">
        <v>0.20899999999999999</v>
      </c>
      <c r="C567">
        <v>0.24399999999999999</v>
      </c>
    </row>
    <row r="568" spans="2:3" x14ac:dyDescent="0.25">
      <c r="B568">
        <v>0.42799999999999999</v>
      </c>
      <c r="C568">
        <v>0.35099999999999998</v>
      </c>
    </row>
    <row r="569" spans="2:3" x14ac:dyDescent="0.25">
      <c r="B569">
        <v>0.249</v>
      </c>
      <c r="C569">
        <v>0.20499999999999999</v>
      </c>
    </row>
    <row r="570" spans="2:3" x14ac:dyDescent="0.25">
      <c r="B570">
        <v>0.29399999999999998</v>
      </c>
      <c r="C570">
        <v>0.30099999999999999</v>
      </c>
    </row>
    <row r="571" spans="2:3" x14ac:dyDescent="0.25">
      <c r="B571">
        <v>0.154</v>
      </c>
      <c r="C571">
        <v>0.19400000000000001</v>
      </c>
    </row>
    <row r="572" spans="2:3" x14ac:dyDescent="0.25">
      <c r="B572">
        <v>0.38800000000000001</v>
      </c>
      <c r="C572">
        <v>0.26600000000000001</v>
      </c>
    </row>
    <row r="573" spans="2:3" x14ac:dyDescent="0.25">
      <c r="B573">
        <v>0.223</v>
      </c>
      <c r="C573">
        <v>0.17199999999999999</v>
      </c>
    </row>
    <row r="574" spans="2:3" x14ac:dyDescent="0.25">
      <c r="B574">
        <v>0.14399999999999999</v>
      </c>
      <c r="C574">
        <v>0.14899999999999999</v>
      </c>
    </row>
    <row r="575" spans="2:3" x14ac:dyDescent="0.25">
      <c r="B575">
        <v>0.22500000000000001</v>
      </c>
      <c r="C575">
        <v>0.22700000000000001</v>
      </c>
    </row>
    <row r="576" spans="2:3" x14ac:dyDescent="0.25">
      <c r="B576">
        <v>0.39900000000000002</v>
      </c>
      <c r="C576">
        <v>0.35799999999999998</v>
      </c>
    </row>
    <row r="577" spans="2:16" x14ac:dyDescent="0.25">
      <c r="B577">
        <v>0.42399999999999999</v>
      </c>
      <c r="C577">
        <v>0.46600000000000003</v>
      </c>
    </row>
    <row r="578" spans="2:16" x14ac:dyDescent="0.25">
      <c r="B578">
        <v>0.439</v>
      </c>
      <c r="C578">
        <v>0.39800000000000002</v>
      </c>
    </row>
    <row r="579" spans="2:16" x14ac:dyDescent="0.25">
      <c r="B579">
        <v>0.45200000000000001</v>
      </c>
      <c r="C579">
        <v>0.45400000000000001</v>
      </c>
    </row>
    <row r="583" spans="2:16" x14ac:dyDescent="0.25">
      <c r="G583" t="s">
        <v>8</v>
      </c>
      <c r="H583" t="s">
        <v>50</v>
      </c>
      <c r="N583" t="s">
        <v>45</v>
      </c>
      <c r="O583" t="s">
        <v>8</v>
      </c>
      <c r="P583" t="s">
        <v>50</v>
      </c>
    </row>
    <row r="584" spans="2:16" x14ac:dyDescent="0.25">
      <c r="G584" s="2">
        <v>6.6463562430768501</v>
      </c>
      <c r="H584" s="2">
        <v>0.215</v>
      </c>
      <c r="N584">
        <v>21392</v>
      </c>
      <c r="O584" s="2">
        <f>G584*1</f>
        <v>6.6463562430768501</v>
      </c>
      <c r="P584" s="2">
        <v>0.215</v>
      </c>
    </row>
    <row r="585" spans="2:16" x14ac:dyDescent="0.25">
      <c r="G585" s="2">
        <v>10.458444079825499</v>
      </c>
      <c r="H585" s="2">
        <v>0.30599999999999999</v>
      </c>
      <c r="N585">
        <v>20575</v>
      </c>
      <c r="O585" s="2">
        <f t="shared" ref="O585:O612" si="32">G585*1</f>
        <v>10.458444079825499</v>
      </c>
      <c r="P585" s="2">
        <v>0.30599999999999999</v>
      </c>
    </row>
    <row r="586" spans="2:16" x14ac:dyDescent="0.25">
      <c r="G586" s="2">
        <v>7.8766566551314199</v>
      </c>
      <c r="H586" s="2">
        <v>0.245</v>
      </c>
      <c r="N586">
        <v>20553</v>
      </c>
      <c r="O586" s="2">
        <f t="shared" si="32"/>
        <v>7.8766566551314199</v>
      </c>
      <c r="P586" s="2">
        <v>0.245</v>
      </c>
    </row>
    <row r="587" spans="2:16" x14ac:dyDescent="0.25">
      <c r="G587" s="2">
        <v>4.7271180720147301</v>
      </c>
      <c r="H587" s="2">
        <v>0.16700000000000001</v>
      </c>
      <c r="N587">
        <v>20628</v>
      </c>
      <c r="O587" s="2">
        <f t="shared" si="32"/>
        <v>4.7271180720147301</v>
      </c>
      <c r="P587" s="2">
        <v>0.16700000000000001</v>
      </c>
    </row>
    <row r="588" spans="2:16" x14ac:dyDescent="0.25">
      <c r="G588" s="2">
        <v>4.8059342176222399</v>
      </c>
      <c r="H588" s="2">
        <v>0.16900000000000001</v>
      </c>
      <c r="N588">
        <v>21394</v>
      </c>
      <c r="O588" s="2">
        <f t="shared" si="32"/>
        <v>4.8059342176222399</v>
      </c>
      <c r="P588" s="2">
        <v>0.16900000000000001</v>
      </c>
    </row>
    <row r="589" spans="2:16" x14ac:dyDescent="0.25">
      <c r="G589" s="2">
        <v>8.3966970439939299</v>
      </c>
      <c r="H589" s="2">
        <v>0.25750000000000001</v>
      </c>
      <c r="N589">
        <v>20584</v>
      </c>
      <c r="O589" s="2">
        <f t="shared" si="32"/>
        <v>8.3966970439939299</v>
      </c>
      <c r="P589" s="2">
        <v>0.25750000000000001</v>
      </c>
    </row>
    <row r="590" spans="2:16" x14ac:dyDescent="0.25">
      <c r="G590" s="2">
        <v>5.4599189893332802</v>
      </c>
      <c r="H590" s="2">
        <v>0.1855</v>
      </c>
      <c r="N590">
        <v>21361</v>
      </c>
      <c r="O590" s="2">
        <f t="shared" si="32"/>
        <v>5.4599189893332802</v>
      </c>
      <c r="P590" s="2">
        <v>0.1855</v>
      </c>
    </row>
    <row r="591" spans="2:16" x14ac:dyDescent="0.25">
      <c r="G591" s="2">
        <v>3.6918332306020898</v>
      </c>
      <c r="H591" s="2">
        <v>0.14050000000000001</v>
      </c>
      <c r="N591">
        <v>21309</v>
      </c>
      <c r="O591" s="2">
        <f t="shared" si="32"/>
        <v>3.6918332306020898</v>
      </c>
      <c r="P591" s="2">
        <v>0.14050000000000001</v>
      </c>
    </row>
    <row r="592" spans="2:16" x14ac:dyDescent="0.25">
      <c r="G592" s="2">
        <v>4.6090757613707298</v>
      </c>
      <c r="H592" s="2">
        <v>0.16400000000000001</v>
      </c>
      <c r="N592">
        <v>21451</v>
      </c>
      <c r="O592" s="2">
        <f t="shared" si="32"/>
        <v>4.6090757613707298</v>
      </c>
      <c r="P592" s="2">
        <v>0.16400000000000001</v>
      </c>
    </row>
    <row r="593" spans="7:16" x14ac:dyDescent="0.25">
      <c r="G593" s="2">
        <v>11.154827308578099</v>
      </c>
      <c r="H593" s="2">
        <v>0.32200000000000001</v>
      </c>
      <c r="N593">
        <v>20594</v>
      </c>
      <c r="O593" s="2">
        <f t="shared" si="32"/>
        <v>11.154827308578099</v>
      </c>
      <c r="P593" s="2">
        <v>0.32200000000000001</v>
      </c>
    </row>
    <row r="594" spans="7:16" x14ac:dyDescent="0.25">
      <c r="G594" s="2">
        <v>4.4716341880428399</v>
      </c>
      <c r="H594" s="2">
        <v>0.1605</v>
      </c>
      <c r="N594">
        <v>21388</v>
      </c>
      <c r="O594" s="2">
        <f t="shared" si="32"/>
        <v>4.4716341880428399</v>
      </c>
      <c r="P594" s="2">
        <v>0.1605</v>
      </c>
    </row>
    <row r="595" spans="7:16" x14ac:dyDescent="0.25">
      <c r="G595" s="2">
        <v>6.7682853614293697</v>
      </c>
      <c r="H595" s="2">
        <v>0.218</v>
      </c>
      <c r="N595">
        <v>21501</v>
      </c>
      <c r="O595" s="2">
        <f t="shared" si="32"/>
        <v>6.7682853614293697</v>
      </c>
      <c r="P595" s="2">
        <v>0.218</v>
      </c>
    </row>
    <row r="596" spans="7:16" x14ac:dyDescent="0.25">
      <c r="G596" s="2">
        <v>7.95956361080062</v>
      </c>
      <c r="H596" s="2">
        <v>0.247</v>
      </c>
      <c r="N596">
        <v>20566</v>
      </c>
      <c r="O596" s="2">
        <f t="shared" si="32"/>
        <v>7.95956361080062</v>
      </c>
      <c r="P596" s="2">
        <v>0.247</v>
      </c>
    </row>
    <row r="597" spans="7:16" x14ac:dyDescent="0.25">
      <c r="G597" s="2">
        <v>7.3199666442778604</v>
      </c>
      <c r="H597" s="2">
        <v>0.23150000000000001</v>
      </c>
      <c r="N597">
        <v>21479</v>
      </c>
      <c r="O597" s="2">
        <f t="shared" si="32"/>
        <v>7.3199666442778604</v>
      </c>
      <c r="P597" s="2">
        <v>0.23150000000000001</v>
      </c>
    </row>
    <row r="598" spans="7:16" x14ac:dyDescent="0.25">
      <c r="G598" s="2">
        <v>7.6905283462211198</v>
      </c>
      <c r="H598" s="2">
        <v>0.24049999999999999</v>
      </c>
      <c r="N598">
        <v>20555</v>
      </c>
      <c r="O598" s="2">
        <f t="shared" si="32"/>
        <v>7.6905283462211198</v>
      </c>
      <c r="P598" s="2">
        <v>0.24049999999999999</v>
      </c>
    </row>
    <row r="599" spans="7:16" x14ac:dyDescent="0.25">
      <c r="G599" s="2">
        <v>7.2584238600928099</v>
      </c>
      <c r="H599" s="2">
        <v>0.23</v>
      </c>
      <c r="N599">
        <v>21454</v>
      </c>
      <c r="O599" s="2">
        <f t="shared" si="32"/>
        <v>7.2584238600928099</v>
      </c>
      <c r="P599" s="2">
        <v>0.23</v>
      </c>
    </row>
    <row r="600" spans="7:16" x14ac:dyDescent="0.25">
      <c r="G600" s="2">
        <v>7.1150634380611004</v>
      </c>
      <c r="H600" s="2">
        <v>0.22650000000000001</v>
      </c>
      <c r="N600">
        <v>20573</v>
      </c>
      <c r="O600" s="2">
        <f t="shared" si="32"/>
        <v>7.1150634380611004</v>
      </c>
      <c r="P600" s="2">
        <v>0.22650000000000001</v>
      </c>
    </row>
    <row r="601" spans="7:16" x14ac:dyDescent="0.25">
      <c r="G601" s="2">
        <v>14.1906533039792</v>
      </c>
      <c r="H601" s="2">
        <v>0.38950000000000001</v>
      </c>
      <c r="N601">
        <v>21369</v>
      </c>
      <c r="O601" s="2">
        <f t="shared" si="32"/>
        <v>14.1906533039792</v>
      </c>
      <c r="P601" s="2">
        <v>0.38950000000000001</v>
      </c>
    </row>
    <row r="602" spans="7:16" x14ac:dyDescent="0.25">
      <c r="G602" s="2">
        <v>7.1355230392081301</v>
      </c>
      <c r="H602" s="2">
        <v>0.22700000000000001</v>
      </c>
      <c r="N602">
        <v>41940</v>
      </c>
      <c r="O602" s="2">
        <f t="shared" si="32"/>
        <v>7.1355230392081301</v>
      </c>
      <c r="P602" s="2">
        <v>0.22700000000000001</v>
      </c>
    </row>
    <row r="603" spans="7:16" x14ac:dyDescent="0.25">
      <c r="G603" s="2">
        <v>10.091859458139201</v>
      </c>
      <c r="H603" s="2">
        <v>0.29749999999999999</v>
      </c>
      <c r="N603">
        <v>20551</v>
      </c>
      <c r="O603" s="2">
        <f t="shared" si="32"/>
        <v>10.091859458139201</v>
      </c>
      <c r="P603" s="2">
        <v>0.29749999999999999</v>
      </c>
    </row>
    <row r="604" spans="7:16" x14ac:dyDescent="0.25">
      <c r="G604" s="2">
        <v>5.0034016624572697</v>
      </c>
      <c r="H604" s="2">
        <v>0.17399999999999999</v>
      </c>
      <c r="N604">
        <v>43946</v>
      </c>
      <c r="O604" s="2">
        <f t="shared" si="32"/>
        <v>5.0034016624572697</v>
      </c>
      <c r="P604" s="2">
        <v>0.17399999999999999</v>
      </c>
    </row>
    <row r="605" spans="7:16" x14ac:dyDescent="0.25">
      <c r="G605" s="2">
        <v>11.3741837685701</v>
      </c>
      <c r="H605" s="2">
        <v>0.32700000000000001</v>
      </c>
      <c r="N605">
        <v>20554</v>
      </c>
      <c r="O605" s="2">
        <f t="shared" si="32"/>
        <v>11.3741837685701</v>
      </c>
      <c r="P605" s="2">
        <v>0.32700000000000001</v>
      </c>
    </row>
    <row r="606" spans="7:16" x14ac:dyDescent="0.25">
      <c r="G606" s="2">
        <v>5.939828678864</v>
      </c>
      <c r="H606" s="2">
        <v>0.19750000000000001</v>
      </c>
      <c r="N606">
        <v>20557</v>
      </c>
      <c r="O606" s="2">
        <f t="shared" si="32"/>
        <v>5.939828678864</v>
      </c>
      <c r="P606" s="2">
        <v>0.19750000000000001</v>
      </c>
    </row>
    <row r="607" spans="7:16" x14ac:dyDescent="0.25">
      <c r="G607" s="2">
        <v>3.9247868666976502</v>
      </c>
      <c r="H607" s="2">
        <v>0.14649999999999999</v>
      </c>
      <c r="N607">
        <v>21390</v>
      </c>
      <c r="O607" s="2">
        <f t="shared" si="32"/>
        <v>3.9247868666976502</v>
      </c>
      <c r="P607" s="2">
        <v>0.14649999999999999</v>
      </c>
    </row>
    <row r="608" spans="7:16" x14ac:dyDescent="0.25">
      <c r="G608" s="2">
        <v>7.0946106384838199</v>
      </c>
      <c r="H608" s="2">
        <v>0.22600000000000001</v>
      </c>
      <c r="N608">
        <v>21436</v>
      </c>
      <c r="O608" s="2">
        <f t="shared" si="32"/>
        <v>7.0946106384838199</v>
      </c>
      <c r="P608" s="2">
        <v>0.22600000000000001</v>
      </c>
    </row>
    <row r="609" spans="7:16" x14ac:dyDescent="0.25">
      <c r="G609" s="2">
        <v>13.684486713863899</v>
      </c>
      <c r="H609" s="2">
        <v>0.3785</v>
      </c>
      <c r="N609">
        <v>20970</v>
      </c>
      <c r="O609" s="2">
        <f t="shared" si="32"/>
        <v>13.684486713863899</v>
      </c>
      <c r="P609" s="2">
        <v>0.3785</v>
      </c>
    </row>
    <row r="610" spans="7:16" x14ac:dyDescent="0.25">
      <c r="G610" s="2">
        <v>16.819843987119299</v>
      </c>
      <c r="H610" s="2">
        <v>0.44500000000000001</v>
      </c>
      <c r="N610">
        <v>20420</v>
      </c>
      <c r="O610" s="2">
        <f t="shared" si="32"/>
        <v>16.819843987119299</v>
      </c>
      <c r="P610" s="2">
        <v>0.44500000000000001</v>
      </c>
    </row>
    <row r="611" spans="7:16" x14ac:dyDescent="0.25">
      <c r="G611" s="2">
        <v>15.5482195190426</v>
      </c>
      <c r="H611" s="2">
        <v>0.41849999999999998</v>
      </c>
      <c r="N611">
        <v>21458</v>
      </c>
      <c r="O611" s="2">
        <f t="shared" si="32"/>
        <v>15.5482195190426</v>
      </c>
      <c r="P611" s="2">
        <v>0.41849999999999998</v>
      </c>
    </row>
    <row r="612" spans="7:16" x14ac:dyDescent="0.25">
      <c r="G612" s="2">
        <v>17.209908992060701</v>
      </c>
      <c r="H612" s="2">
        <v>0.45300000000000001</v>
      </c>
      <c r="N612">
        <v>21416</v>
      </c>
      <c r="O612" s="2">
        <f t="shared" si="32"/>
        <v>17.209908992060701</v>
      </c>
      <c r="P612" s="2">
        <v>0.45300000000000001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4T21:59:28Z</dcterms:modified>
</cp:coreProperties>
</file>